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trlProps/ctrlProp1.xml" ContentType="application/vnd.ms-excel.controlproperties+xml"/>
  <Override PartName="/xl/drawings/drawing2.xml" ContentType="application/vnd.openxmlformats-officedocument.drawing+xml"/>
  <Override PartName="/xl/ctrlProps/ctrlProp2.xml" ContentType="application/vnd.ms-excel.controlproperties+xml"/>
  <Override PartName="/xl/drawings/drawing3.xml" ContentType="application/vnd.openxmlformats-officedocument.drawing+xml"/>
  <Override PartName="/xl/ctrlProps/ctrlProp3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2017 - Tony 1 - Datos maquina IBBM 2010\Grupo de trabajo\Jose\Paper metaplasmidome\TABLAS FINALES\"/>
    </mc:Choice>
  </mc:AlternateContent>
  <bookViews>
    <workbookView xWindow="0" yWindow="0" windowWidth="20490" windowHeight="7650"/>
  </bookViews>
  <sheets>
    <sheet name="COG proportions" sheetId="1" r:id="rId1"/>
    <sheet name="COG distances" sheetId="2" r:id="rId2"/>
    <sheet name="NORM_HID" sheetId="7" state="hidden" r:id="rId3"/>
    <sheet name="NORM_HID1" sheetId="8" state="hidden" r:id="rId4"/>
    <sheet name="NORM_HID2" sheetId="10" state="hidden" r:id="rId5"/>
    <sheet name="NORM_HID3" sheetId="11" state="hidden" r:id="rId6"/>
    <sheet name="NORM_HID4" sheetId="13" state="hidden" r:id="rId7"/>
    <sheet name="NORM_HID5" sheetId="14" state="hidden" r:id="rId8"/>
    <sheet name="NORM_HID6" sheetId="16" state="hidden" r:id="rId9"/>
    <sheet name="NORM_HID7" sheetId="17" state="hidden" r:id="rId10"/>
    <sheet name="dist plas-pSymA vs plas-pSymB" sheetId="3" r:id="rId11"/>
    <sheet name="dist plas-pSymA vs plas-pChr" sheetId="4" r:id="rId12"/>
    <sheet name="dist plas-pSymB vs plas-pChr" sheetId="5" r:id="rId13"/>
  </sheets>
  <externalReferences>
    <externalReference r:id="rId14"/>
  </externalReferences>
  <calcPr calcId="162913"/>
</workbook>
</file>

<file path=xl/calcChain.xml><?xml version="1.0" encoding="utf-8"?>
<calcChain xmlns="http://schemas.openxmlformats.org/spreadsheetml/2006/main">
  <c r="C31" i="2" l="1"/>
  <c r="B31" i="2"/>
  <c r="C29" i="2"/>
  <c r="B29" i="2"/>
  <c r="C27" i="2"/>
  <c r="B27" i="2"/>
</calcChain>
</file>

<file path=xl/sharedStrings.xml><?xml version="1.0" encoding="utf-8"?>
<sst xmlns="http://schemas.openxmlformats.org/spreadsheetml/2006/main" count="223" uniqueCount="113">
  <si>
    <t xml:space="preserve">Sme replicon </t>
  </si>
  <si>
    <t>Accession number</t>
  </si>
  <si>
    <t>type of replicon / COG class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Chr-Sme AK83</t>
  </si>
  <si>
    <t>NC_015590.1</t>
  </si>
  <si>
    <t>Chromosome</t>
  </si>
  <si>
    <t>Chr-Sme Rm41</t>
  </si>
  <si>
    <t>NC_018700.1</t>
  </si>
  <si>
    <t>Chr-Sme SM11</t>
  </si>
  <si>
    <t>NC_017325.1</t>
  </si>
  <si>
    <t>Chr-Sme GR4</t>
  </si>
  <si>
    <t>NC_019845.2</t>
  </si>
  <si>
    <t>Chr-Sme 2011</t>
  </si>
  <si>
    <t>NC_020527.1</t>
  </si>
  <si>
    <t>Chr-Sme BL225C</t>
  </si>
  <si>
    <t>NC_017322.1</t>
  </si>
  <si>
    <t xml:space="preserve">pSymA-Sme AK83 </t>
  </si>
  <si>
    <t>NC_015591.1</t>
  </si>
  <si>
    <t>pSymA</t>
  </si>
  <si>
    <t>pSymA-Sme Rm41</t>
  </si>
  <si>
    <t>NC_018683.1</t>
  </si>
  <si>
    <t>pSymA-Sme SM11</t>
  </si>
  <si>
    <t>NC_017327.1</t>
  </si>
  <si>
    <t>pSymA-Sme GR4</t>
  </si>
  <si>
    <t>NC_019848.2</t>
  </si>
  <si>
    <t>pSymA-Sme 2011</t>
  </si>
  <si>
    <t>pSymA-Sme BL225C</t>
  </si>
  <si>
    <t>NC_017324.1</t>
  </si>
  <si>
    <t>pSymB-Sme AK83</t>
  </si>
  <si>
    <t>NC_015596.1</t>
  </si>
  <si>
    <t>pSymB</t>
  </si>
  <si>
    <t>pSymB-Sme Rm41</t>
  </si>
  <si>
    <t>pSymB-Sme SM11</t>
  </si>
  <si>
    <t>NC_017326.1</t>
  </si>
  <si>
    <t>pSymB-Sme GR4</t>
  </si>
  <si>
    <t>NC_019849.2</t>
  </si>
  <si>
    <t>pSymB-Sme 2011</t>
  </si>
  <si>
    <t>NC_018701.1</t>
  </si>
  <si>
    <t>pSymB-Sme BL225C</t>
  </si>
  <si>
    <t>NC_017323.1</t>
  </si>
  <si>
    <t>p-Sme1</t>
  </si>
  <si>
    <t>Sme plasmids this work</t>
  </si>
  <si>
    <t>p-Sme2</t>
  </si>
  <si>
    <t>Sme plasmids GenBank</t>
  </si>
  <si>
    <t>(1) The composition of each COG class for the indicated replicons was calculated with WebMGA software and expressed as percent (%) values. The analysis included only those ORFs that could be associated with a specific COG class. In addition, only COG classes present in all replicons were included in the analysis. The COG classes (columns) are as follows: C (Energy production and conversion), D (Cell-cycle control and mitosis), E (Amino-acid metabolism and transport), F (Nucleotide metabolism and transport), G (Carbohydrate metabolism and transport), H (Coenzyme metabolism), I (Lipid metabolism), J (Translation), K (Transcription), L (Replication and repair), M (Cell-wall, -membrane, -envelope biogenesis ), N (Cell motility), O (Posttranslational modification, protein turnover, chaperone functions), P (Inorganic-ion transport and metabolism), Q (Secondary structure ), R (General functional prediction only), S (Function unknown), T (Signal transduction), U (Intracellular trafficking and secretion), V (Defense mechanisms).</t>
  </si>
  <si>
    <t>Columna1</t>
  </si>
  <si>
    <t>pSymA-Sme AK83</t>
  </si>
  <si>
    <t>p-Sme1 (plasmidome 1)</t>
  </si>
  <si>
    <t>p-Sme2 (plasmidome 2)</t>
  </si>
  <si>
    <t>Distance</t>
  </si>
  <si>
    <t>average</t>
  </si>
  <si>
    <t>SD</t>
  </si>
  <si>
    <t>p-Sme to pSymAs</t>
  </si>
  <si>
    <t>p-Sme to pSymBs</t>
  </si>
  <si>
    <t>p-Sme to Chrs</t>
  </si>
  <si>
    <t>XLSTAT 2014.5.03 - Two-sample t-test and z-test - on 18/2/2019 at 11:40:36 a. m.</t>
  </si>
  <si>
    <t>Sample 1: Workbook = DistCOGs (1).ods / Sheet = Hoja1 / Range = Hoja1!$A$32:$A$44 / 12 rows and 1 column</t>
  </si>
  <si>
    <t>Sample 2: Workbook = DistCOGs (1).ods / Sheet = Hoja1 / Range = Hoja1!$B$32:$B$44 / 12 rows and 1 column</t>
  </si>
  <si>
    <t>Hypothesized difference (D): 0</t>
  </si>
  <si>
    <t>Significance level (%): 1</t>
  </si>
  <si>
    <t>Population variances for the t-test: Assume equality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t-test for two independent samples / Two-tailed test:</t>
  </si>
  <si>
    <t>99% confidence interval on the difference between the means:</t>
  </si>
  <si>
    <t>Difference</t>
  </si>
  <si>
    <t>t (Observed value)</t>
  </si>
  <si>
    <t>|t| (Critical value)</t>
  </si>
  <si>
    <t>DF</t>
  </si>
  <si>
    <t>p-value (Two-tailed)</t>
  </si>
  <si>
    <t>&lt; 0,0001</t>
  </si>
  <si>
    <t>alpha</t>
  </si>
  <si>
    <t>Test interpretation:</t>
  </si>
  <si>
    <t>H0: The difference between the means is equal to 0.</t>
  </si>
  <si>
    <t>Ha: The difference between the means is different from 0.</t>
  </si>
  <si>
    <t>As the computed p-value is lower than the significance level alpha=0,01, one should reject the null hypothesis H0, and accept the alternative hypothesis Ha.</t>
  </si>
  <si>
    <t>The risk to reject the null hypothesis H0 while it is true is lower than 0,01%.</t>
  </si>
  <si>
    <t>XLSTAT 2014.5.03 - Two-sample t-test and z-test - on 18/2/2019 at 11:54:19 a. m.</t>
  </si>
  <si>
    <t>Sample 2: Workbook = DistCOGs (1).ods / Sheet = Hoja1 / Range = Hoja1!$C$32:$C$44 / 12 rows and 1 column</t>
  </si>
  <si>
    <t>As the computed p-value is greater than the significance level alpha=0,01, one cannot reject the null hypothesis H0.</t>
  </si>
  <si>
    <t>The risk to reject the null hypothesis H0 while it is true is 6,59%.</t>
  </si>
  <si>
    <t>XLSTAT 2014.5.03 - Two-sample t-test and z-test - on 18/2/2019 at 2:17:51 p. m.</t>
  </si>
  <si>
    <t>Sample 1: Workbook = DistCOGs (1).ods / Sheet = COG distances / Range = 'COG distances'!$B$32:$B$44 / 12 rows and 1 column</t>
  </si>
  <si>
    <t>Sample 2: Workbook = DistCOGs (1).ods / Sheet = COG distances / Range = 'COG distances'!$C$32:$C$44 / 12 rows and 1 column</t>
  </si>
  <si>
    <t>Euclidean distances between COGs (see COGs proportion in the other tab) were calculated using the distance function from the R software</t>
  </si>
  <si>
    <t>Supplementary Table S2. Table S2. Functional description of the different Sinorhizobium meliloti replicons in terms of their proportion of proteins that belong to each Clusters of Orthologous Groups(COG) (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&quot;( &quot;0.0000&quot;;&quot;;&quot;( &quot;\-0.0000&quot; ;&quot;"/>
    <numFmt numFmtId="166" formatCode="0.0000&quot; )&quot;;\-0.0000&quot; )&quot;"/>
  </numFmts>
  <fonts count="4">
    <font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Liberation Sans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/>
    <xf numFmtId="0" fontId="0" fillId="0" borderId="0" xfId="0" applyFont="1"/>
    <xf numFmtId="0" fontId="3" fillId="0" borderId="0" xfId="0" applyFont="1"/>
    <xf numFmtId="0" fontId="3" fillId="0" borderId="0" xfId="0" applyFont="1" applyFill="1" applyAlignment="1">
      <alignment horizontal="left"/>
    </xf>
    <xf numFmtId="0" fontId="0" fillId="0" borderId="0" xfId="0" applyFill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2" xfId="0" applyBorder="1" applyAlignment="1"/>
    <xf numFmtId="0" fontId="0" fillId="0" borderId="2" xfId="0" applyNumberFormat="1" applyBorder="1" applyAlignment="1"/>
    <xf numFmtId="164" fontId="0" fillId="0" borderId="2" xfId="0" applyNumberFormat="1" applyBorder="1" applyAlignment="1"/>
    <xf numFmtId="0" fontId="0" fillId="0" borderId="3" xfId="0" applyBorder="1" applyAlignment="1"/>
    <xf numFmtId="0" fontId="0" fillId="0" borderId="3" xfId="0" applyNumberFormat="1" applyBorder="1" applyAlignment="1"/>
    <xf numFmtId="164" fontId="0" fillId="0" borderId="3" xfId="0" applyNumberFormat="1" applyBorder="1" applyAlignment="1"/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left"/>
    </xf>
    <xf numFmtId="0" fontId="0" fillId="0" borderId="1" xfId="0" applyBorder="1" applyAlignment="1"/>
    <xf numFmtId="164" fontId="0" fillId="0" borderId="1" xfId="0" applyNumberFormat="1" applyBorder="1" applyAlignment="1">
      <alignment horizontal="right"/>
    </xf>
    <xf numFmtId="0" fontId="0" fillId="0" borderId="0" xfId="0" applyAlignment="1"/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3" xfId="0" applyNumberFormat="1" applyBorder="1" applyAlignment="1">
      <alignment horizontal="right"/>
    </xf>
    <xf numFmtId="1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Alignment="1">
      <alignment horizontal="justify"/>
    </xf>
    <xf numFmtId="0" fontId="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trlProps/ctrlProp1.xml><?xml version="1.0" encoding="utf-8"?>
<formControlPr xmlns="http://schemas.microsoft.com/office/spreadsheetml/2009/9/main" objectType="Drop" dropStyle="combo" dx="16" sel="1" val="0">
  <itemLst>
    <item val="Summary statistics"/>
    <item val="t-test for two independent samples / Two-tailed test"/>
    <item val="99% confidence interval on the difference between the means"/>
  </itemLst>
</formControlPr>
</file>

<file path=xl/ctrlProps/ctrlProp2.xml><?xml version="1.0" encoding="utf-8"?>
<formControlPr xmlns="http://schemas.microsoft.com/office/spreadsheetml/2009/9/main" objectType="Drop" dropStyle="combo" dx="16" sel="1" val="0">
  <itemLst>
    <item val="Summary statistics"/>
    <item val="t-test for two independent samples / Two-tailed test"/>
    <item val="99% confidence interval on the difference between the means"/>
  </itemLst>
</formControlPr>
</file>

<file path=xl/ctrlProps/ctrlProp3.xml><?xml version="1.0" encoding="utf-8"?>
<formControlPr xmlns="http://schemas.microsoft.com/office/spreadsheetml/2009/9/main" objectType="Drop" dropStyle="combo" dx="16" sel="1" val="0">
  <itemLst>
    <item val="Summary statistics"/>
    <item val="t-test for two independent samples / Two-tailed test"/>
    <item val="99% confidence interval on the difference between the means"/>
  </itemLst>
</formControlPr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6</xdr:row>
          <xdr:rowOff>0</xdr:rowOff>
        </xdr:from>
        <xdr:to>
          <xdr:col>6</xdr:col>
          <xdr:colOff>276225</xdr:colOff>
          <xdr:row>6</xdr:row>
          <xdr:rowOff>180975</xdr:rowOff>
        </xdr:to>
        <xdr:sp macro="" textlink="">
          <xdr:nvSpPr>
            <xdr:cNvPr id="3073" name="Drop Down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6</xdr:row>
          <xdr:rowOff>0</xdr:rowOff>
        </xdr:from>
        <xdr:to>
          <xdr:col>5</xdr:col>
          <xdr:colOff>228600</xdr:colOff>
          <xdr:row>6</xdr:row>
          <xdr:rowOff>180975</xdr:rowOff>
        </xdr:to>
        <xdr:sp macro="" textlink="">
          <xdr:nvSpPr>
            <xdr:cNvPr id="4097" name="Drop Down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6</xdr:row>
          <xdr:rowOff>0</xdr:rowOff>
        </xdr:from>
        <xdr:to>
          <xdr:col>5</xdr:col>
          <xdr:colOff>228600</xdr:colOff>
          <xdr:row>6</xdr:row>
          <xdr:rowOff>180975</xdr:rowOff>
        </xdr:to>
        <xdr:sp macro="" textlink="">
          <xdr:nvSpPr>
            <xdr:cNvPr id="5121" name="Drop Down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17%20-%20Tony%201%20-%20Datos%20maquina%20IBBM%202010/Grupo%20de%20trabajo/Jose/Paper%20metaplasmidome/TEXTO/TEXTO%20FINAL/Mbio/REVISED%20VERSION%20Mbio/MAURI%20-%20Material%20despues%20de%20la%20revision/DistCOGs%20(1).od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G distances"/>
      <sheetName val="dist plas-pSymA vs plas-pSymB"/>
      <sheetName val="dist plas-pSymA vs plas-pChr"/>
      <sheetName val="dist plas-pSymB vs plas-pChr"/>
      <sheetName val="DistCOGs (1)"/>
    </sheetNames>
    <definedNames>
      <definedName name="GoToResults182201911403670"/>
      <definedName name="GoToResults182201911541930"/>
      <definedName name="GoToResults1822019217524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</sheetDataSet>
  </externalBook>
</externalLink>
</file>

<file path=xl/tables/table1.xml><?xml version="1.0" encoding="utf-8"?>
<table xmlns="http://schemas.openxmlformats.org/spreadsheetml/2006/main" id="1" name="__Anonymous_Sheet_DB__0" displayName="__Anonymous_Sheet_DB__0" ref="A1:U23" totalsRowShown="0">
  <autoFilter ref="A1:U23"/>
  <tableColumns count="21">
    <tableColumn id="1" name="Columna1"/>
    <tableColumn id="2" name="Chr-Sme AK83"/>
    <tableColumn id="3" name="Chr-Sme Rm41"/>
    <tableColumn id="4" name="Chr-Sme SM11"/>
    <tableColumn id="5" name="Chr-Sme GR4"/>
    <tableColumn id="6" name="Chr-Sme 2011"/>
    <tableColumn id="7" name="Chr-Sme BL225C"/>
    <tableColumn id="8" name="pSymA-Sme AK83"/>
    <tableColumn id="9" name="pSymA-Sme Rm41"/>
    <tableColumn id="10" name="pSymA-Sme SM11"/>
    <tableColumn id="11" name="pSymA-Sme GR4"/>
    <tableColumn id="12" name="pSymA-Sme 2011"/>
    <tableColumn id="13" name="pSymA-Sme BL225C"/>
    <tableColumn id="14" name="pSymB-Sme AK83"/>
    <tableColumn id="15" name="pSymB-Sme Rm41"/>
    <tableColumn id="16" name="pSymB-Sme SM11"/>
    <tableColumn id="17" name="pSymB-Sme GR4"/>
    <tableColumn id="18" name="pSymB-Sme 2011"/>
    <tableColumn id="19" name="pSymB-Sme BL225C"/>
    <tableColumn id="20" name="p-Sme1"/>
    <tableColumn id="21" name="p-Sme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A1:W28"/>
  <sheetViews>
    <sheetView tabSelected="1" zoomScale="75" zoomScaleNormal="75" workbookViewId="0">
      <selection activeCell="A2" sqref="A2"/>
    </sheetView>
  </sheetViews>
  <sheetFormatPr baseColWidth="10" defaultColWidth="9" defaultRowHeight="15"/>
  <cols>
    <col min="1" max="1" width="32.7109375" customWidth="1"/>
    <col min="2" max="2" width="19" customWidth="1"/>
    <col min="3" max="3" width="18.140625" customWidth="1"/>
  </cols>
  <sheetData>
    <row r="1" spans="1:23" s="2" customFormat="1">
      <c r="A1" s="1" t="s">
        <v>112</v>
      </c>
    </row>
    <row r="2" spans="1:23" s="2" customFormat="1">
      <c r="A2" s="1"/>
    </row>
    <row r="3" spans="1:23" s="2" customFormat="1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</row>
    <row r="4" spans="1:23" s="2" customFormat="1" ht="14.25">
      <c r="A4" s="4" t="s">
        <v>23</v>
      </c>
      <c r="B4" s="5" t="s">
        <v>24</v>
      </c>
      <c r="C4" s="4" t="s">
        <v>25</v>
      </c>
      <c r="D4" s="4">
        <v>5.4374240583232103</v>
      </c>
      <c r="E4" s="4">
        <v>0.94167679222357203</v>
      </c>
      <c r="F4" s="4">
        <v>10.965978128797101</v>
      </c>
      <c r="G4" s="4">
        <v>2.55164034021871</v>
      </c>
      <c r="H4" s="4">
        <v>7.3207776427703504</v>
      </c>
      <c r="I4" s="4">
        <v>4.07047387606318</v>
      </c>
      <c r="J4" s="4">
        <v>3.7059538274605099</v>
      </c>
      <c r="K4" s="4">
        <v>5.10328068043742</v>
      </c>
      <c r="L4" s="4">
        <v>7.8068043742405804</v>
      </c>
      <c r="M4" s="4">
        <v>4.0400972053462896</v>
      </c>
      <c r="N4" s="4">
        <v>4.55650060753341</v>
      </c>
      <c r="O4" s="4">
        <v>1.6707168894289199</v>
      </c>
      <c r="P4" s="4">
        <v>3.97934386391251</v>
      </c>
      <c r="Q4" s="4">
        <v>4.4349939246658598</v>
      </c>
      <c r="R4" s="4">
        <v>2.2782503037667099</v>
      </c>
      <c r="S4" s="4">
        <v>12.4544349939247</v>
      </c>
      <c r="T4" s="4">
        <v>11.391251518833499</v>
      </c>
      <c r="U4" s="4">
        <v>4.0400972053462896</v>
      </c>
      <c r="V4" s="4">
        <v>2.1871202916160399</v>
      </c>
      <c r="W4" s="4">
        <v>0.97205346294046202</v>
      </c>
    </row>
    <row r="5" spans="1:23" s="2" customFormat="1" ht="14.25">
      <c r="A5" s="4" t="s">
        <v>26</v>
      </c>
      <c r="B5" s="4" t="s">
        <v>27</v>
      </c>
      <c r="C5" s="4" t="s">
        <v>25</v>
      </c>
      <c r="D5" s="4">
        <v>5.4656488549618301</v>
      </c>
      <c r="E5" s="4">
        <v>0.82442748091603102</v>
      </c>
      <c r="F5" s="4">
        <v>11.083969465648901</v>
      </c>
      <c r="G5" s="4">
        <v>2.5038167938931299</v>
      </c>
      <c r="H5" s="4">
        <v>7.4198473282442796</v>
      </c>
      <c r="I5" s="4">
        <v>4.0305343511450404</v>
      </c>
      <c r="J5" s="4">
        <v>3.66412213740458</v>
      </c>
      <c r="K5" s="4">
        <v>5.0076335877862599</v>
      </c>
      <c r="L5" s="4">
        <v>7.4809160305343498</v>
      </c>
      <c r="M5" s="4">
        <v>4.5496183206106897</v>
      </c>
      <c r="N5" s="4">
        <v>4.5801526717557204</v>
      </c>
      <c r="O5" s="4">
        <v>1.6793893129771</v>
      </c>
      <c r="P5" s="4">
        <v>3.8167938931297698</v>
      </c>
      <c r="Q5" s="4">
        <v>4.4274809160305297</v>
      </c>
      <c r="R5" s="4">
        <v>2.3206106870229002</v>
      </c>
      <c r="S5" s="4">
        <v>12.4580152671756</v>
      </c>
      <c r="T5" s="4">
        <v>11.328244274809199</v>
      </c>
      <c r="U5" s="4">
        <v>4.1526717557251898</v>
      </c>
      <c r="V5" s="4">
        <v>2.10687022900763</v>
      </c>
      <c r="W5" s="4">
        <v>1.0381679389313001</v>
      </c>
    </row>
    <row r="6" spans="1:23" s="2" customFormat="1" ht="14.25">
      <c r="A6" s="4" t="s">
        <v>28</v>
      </c>
      <c r="B6" s="4" t="s">
        <v>29</v>
      </c>
      <c r="C6" s="4" t="s">
        <v>25</v>
      </c>
      <c r="D6" s="4">
        <v>5.4270462633451997</v>
      </c>
      <c r="E6" s="4">
        <v>0.91933570581257396</v>
      </c>
      <c r="F6" s="4">
        <v>10.7354685646501</v>
      </c>
      <c r="G6" s="4">
        <v>2.4911032028469702</v>
      </c>
      <c r="H6" s="4">
        <v>7.2657176749703396</v>
      </c>
      <c r="I6" s="4">
        <v>3.9739027283511299</v>
      </c>
      <c r="J6" s="4">
        <v>3.6476868327402099</v>
      </c>
      <c r="K6" s="4">
        <v>4.8932384341636999</v>
      </c>
      <c r="L6" s="4">
        <v>7.6512455516014199</v>
      </c>
      <c r="M6" s="4">
        <v>5.1601423487544498</v>
      </c>
      <c r="N6" s="4">
        <v>4.4483985765124601</v>
      </c>
      <c r="O6" s="4">
        <v>1.69039145907473</v>
      </c>
      <c r="P6" s="4">
        <v>3.8849347568208801</v>
      </c>
      <c r="Q6" s="4">
        <v>4.3594306049822098</v>
      </c>
      <c r="R6" s="4">
        <v>2.2538552787663102</v>
      </c>
      <c r="S6" s="4">
        <v>12.514827995255001</v>
      </c>
      <c r="T6" s="4">
        <v>11.417556346382</v>
      </c>
      <c r="U6" s="4">
        <v>4.0332147093712898</v>
      </c>
      <c r="V6" s="4">
        <v>2.1945432977461401</v>
      </c>
      <c r="W6" s="4">
        <v>0.97864768683273995</v>
      </c>
    </row>
    <row r="7" spans="1:23" s="2" customFormat="1" ht="14.25">
      <c r="A7" s="4" t="s">
        <v>30</v>
      </c>
      <c r="B7" s="5" t="s">
        <v>31</v>
      </c>
      <c r="C7" s="4" t="s">
        <v>25</v>
      </c>
      <c r="D7" s="4">
        <v>5.4870530209617803</v>
      </c>
      <c r="E7" s="4">
        <v>0.83230579531442705</v>
      </c>
      <c r="F7" s="4">
        <v>11.128236744759599</v>
      </c>
      <c r="G7" s="4">
        <v>2.5277435265104802</v>
      </c>
      <c r="H7" s="4">
        <v>7.5215782983970403</v>
      </c>
      <c r="I7" s="4">
        <v>4.0998766954377297</v>
      </c>
      <c r="J7" s="4">
        <v>3.7607891491985201</v>
      </c>
      <c r="K7" s="4">
        <v>5.0246609124537596</v>
      </c>
      <c r="L7" s="4">
        <v>7.3366214549938302</v>
      </c>
      <c r="M7" s="4">
        <v>4.7780517879161497</v>
      </c>
      <c r="N7" s="4">
        <v>4.5622688039457504</v>
      </c>
      <c r="O7" s="4">
        <v>1.6646115906288499</v>
      </c>
      <c r="P7" s="4">
        <v>3.8532675709001198</v>
      </c>
      <c r="Q7" s="4">
        <v>4.4389642416769401</v>
      </c>
      <c r="R7" s="4">
        <v>2.3427866831072701</v>
      </c>
      <c r="S7" s="4">
        <v>12.299630086313201</v>
      </c>
      <c r="T7" s="4">
        <v>11.128236744759599</v>
      </c>
      <c r="U7" s="4">
        <v>3.9457459926017302</v>
      </c>
      <c r="V7" s="4">
        <v>2.1270036991368699</v>
      </c>
      <c r="W7" s="4">
        <v>1.07891491985203</v>
      </c>
    </row>
    <row r="8" spans="1:23" s="2" customFormat="1" ht="14.25">
      <c r="A8" s="4" t="s">
        <v>32</v>
      </c>
      <c r="B8" s="5" t="s">
        <v>33</v>
      </c>
      <c r="C8" s="4" t="s">
        <v>25</v>
      </c>
      <c r="D8" s="4">
        <v>5.4308252427184502</v>
      </c>
      <c r="E8" s="4">
        <v>0.84951456310679596</v>
      </c>
      <c r="F8" s="4">
        <v>11.2257281553398</v>
      </c>
      <c r="G8" s="4">
        <v>2.4878640776698999</v>
      </c>
      <c r="H8" s="4">
        <v>7.4332524271844704</v>
      </c>
      <c r="I8" s="4">
        <v>4.0351941747572804</v>
      </c>
      <c r="J8" s="4">
        <v>3.7317961165048499</v>
      </c>
      <c r="K8" s="4">
        <v>5.0667475728155296</v>
      </c>
      <c r="L8" s="4">
        <v>7.4332524271844704</v>
      </c>
      <c r="M8" s="4">
        <v>4.9453883495145599</v>
      </c>
      <c r="N8" s="4">
        <v>4.5206310679611699</v>
      </c>
      <c r="O8" s="4">
        <v>1.6686893203883499</v>
      </c>
      <c r="P8" s="4">
        <v>3.7317961165048499</v>
      </c>
      <c r="Q8" s="4">
        <v>4.4902912621359201</v>
      </c>
      <c r="R8" s="4">
        <v>2.3058252427184498</v>
      </c>
      <c r="S8" s="4">
        <v>12.2876213592233</v>
      </c>
      <c r="T8" s="4">
        <v>11.074029126213601</v>
      </c>
      <c r="U8" s="4">
        <v>4.0351941747572804</v>
      </c>
      <c r="V8" s="4">
        <v>2.1237864077669899</v>
      </c>
      <c r="W8" s="4">
        <v>1.0618932038835001</v>
      </c>
    </row>
    <row r="9" spans="1:23" s="2" customFormat="1" ht="14.25">
      <c r="A9" s="4" t="s">
        <v>34</v>
      </c>
      <c r="B9" s="5" t="s">
        <v>35</v>
      </c>
      <c r="C9" s="4" t="s">
        <v>25</v>
      </c>
      <c r="D9" s="4">
        <v>5.4941682013505204</v>
      </c>
      <c r="E9" s="4">
        <v>0.92081031307550698</v>
      </c>
      <c r="F9" s="4">
        <v>10.988336402701</v>
      </c>
      <c r="G9" s="4">
        <v>2.5168815224063801</v>
      </c>
      <c r="H9" s="4">
        <v>7.5199508901166396</v>
      </c>
      <c r="I9" s="4">
        <v>4.0822590546347497</v>
      </c>
      <c r="J9" s="4">
        <v>3.7753222836095799</v>
      </c>
      <c r="K9" s="4">
        <v>5.0951503990178004</v>
      </c>
      <c r="L9" s="4">
        <v>7.5813382443216701</v>
      </c>
      <c r="M9" s="4">
        <v>4.2664211172498501</v>
      </c>
      <c r="N9" s="4">
        <v>4.4812768569674599</v>
      </c>
      <c r="O9" s="4">
        <v>1.7188459177409501</v>
      </c>
      <c r="P9" s="4">
        <v>3.8674033149171301</v>
      </c>
      <c r="Q9" s="4">
        <v>4.3891958256599102</v>
      </c>
      <c r="R9" s="4">
        <v>2.3020257826887698</v>
      </c>
      <c r="S9" s="4">
        <v>12.461632903621901</v>
      </c>
      <c r="T9" s="4">
        <v>11.1418047882136</v>
      </c>
      <c r="U9" s="4">
        <v>4.1129527317372601</v>
      </c>
      <c r="V9" s="4">
        <v>2.1178637200736601</v>
      </c>
      <c r="W9" s="4">
        <v>1.10497237569061</v>
      </c>
    </row>
    <row r="10" spans="1:23" s="2" customFormat="1" ht="14.25">
      <c r="A10" s="4" t="s">
        <v>36</v>
      </c>
      <c r="B10" s="4" t="s">
        <v>37</v>
      </c>
      <c r="C10" s="4" t="s">
        <v>38</v>
      </c>
      <c r="D10" s="4">
        <v>8.5271317829457391</v>
      </c>
      <c r="E10" s="4">
        <v>0.581395348837209</v>
      </c>
      <c r="F10" s="4">
        <v>11.2403100775194</v>
      </c>
      <c r="G10" s="4">
        <v>0.484496124031008</v>
      </c>
      <c r="H10" s="4">
        <v>7.8488372093023298</v>
      </c>
      <c r="I10" s="4">
        <v>2.03488372093023</v>
      </c>
      <c r="J10" s="4">
        <v>2.8100775193798402</v>
      </c>
      <c r="K10" s="4">
        <v>0.67829457364341095</v>
      </c>
      <c r="L10" s="4">
        <v>11.4341085271318</v>
      </c>
      <c r="M10" s="4">
        <v>8.5271317829457391</v>
      </c>
      <c r="N10" s="4">
        <v>2.7131782945736398</v>
      </c>
      <c r="O10" s="4">
        <v>1.0658914728682201</v>
      </c>
      <c r="P10" s="4">
        <v>3.1007751937984498</v>
      </c>
      <c r="Q10" s="4">
        <v>6.1046511627906996</v>
      </c>
      <c r="R10" s="4">
        <v>3.3914728682170501</v>
      </c>
      <c r="S10" s="4">
        <v>13.468992248061999</v>
      </c>
      <c r="T10" s="4">
        <v>6.8798449612403099</v>
      </c>
      <c r="U10" s="4">
        <v>5.1356589147286797</v>
      </c>
      <c r="V10" s="4">
        <v>3.1976744186046502</v>
      </c>
      <c r="W10" s="4">
        <v>0.67829457364341095</v>
      </c>
    </row>
    <row r="11" spans="1:23" s="2" customFormat="1" ht="14.25">
      <c r="A11" s="4" t="s">
        <v>39</v>
      </c>
      <c r="B11" s="4" t="s">
        <v>40</v>
      </c>
      <c r="C11" s="4" t="s">
        <v>38</v>
      </c>
      <c r="D11" s="4">
        <v>8.8501742160278702</v>
      </c>
      <c r="E11" s="4">
        <v>0.27874564459930301</v>
      </c>
      <c r="F11" s="4">
        <v>15.6794425087108</v>
      </c>
      <c r="G11" s="4">
        <v>0.97560975609756095</v>
      </c>
      <c r="H11" s="4">
        <v>7.3867595818815301</v>
      </c>
      <c r="I11" s="4">
        <v>2.2996515679442502</v>
      </c>
      <c r="J11" s="4">
        <v>3.3449477351916399</v>
      </c>
      <c r="K11" s="4">
        <v>0.97560975609756095</v>
      </c>
      <c r="L11" s="4">
        <v>10.662020905923301</v>
      </c>
      <c r="M11" s="4">
        <v>3.4146341463414598</v>
      </c>
      <c r="N11" s="4">
        <v>2.7874564459930302</v>
      </c>
      <c r="O11" s="4">
        <v>0.62717770034843201</v>
      </c>
      <c r="P11" s="4">
        <v>2.4390243902439002</v>
      </c>
      <c r="Q11" s="4">
        <v>6.3414634146341502</v>
      </c>
      <c r="R11" s="4">
        <v>3.69337979094077</v>
      </c>
      <c r="S11" s="4">
        <v>14.9825783972125</v>
      </c>
      <c r="T11" s="4">
        <v>7.2473867595818797</v>
      </c>
      <c r="U11" s="4">
        <v>5.6445993031358901</v>
      </c>
      <c r="V11" s="4">
        <v>1.6027874564459901</v>
      </c>
      <c r="W11" s="4">
        <v>0.696864111498258</v>
      </c>
    </row>
    <row r="12" spans="1:23" s="2" customFormat="1" ht="14.25">
      <c r="A12" s="4" t="s">
        <v>41</v>
      </c>
      <c r="B12" s="4" t="s">
        <v>42</v>
      </c>
      <c r="C12" s="4" t="s">
        <v>38</v>
      </c>
      <c r="D12" s="4">
        <v>7.5052119527449603</v>
      </c>
      <c r="E12" s="4">
        <v>0.41695621959694201</v>
      </c>
      <c r="F12" s="4">
        <v>12.508686587908301</v>
      </c>
      <c r="G12" s="4">
        <v>0.83391243919388502</v>
      </c>
      <c r="H12" s="4">
        <v>6.8797776233495496</v>
      </c>
      <c r="I12" s="4">
        <v>2.15427380125087</v>
      </c>
      <c r="J12" s="4">
        <v>3.7526059763724802</v>
      </c>
      <c r="K12" s="4">
        <v>0.55594162612925602</v>
      </c>
      <c r="L12" s="4">
        <v>10.632383599722001</v>
      </c>
      <c r="M12" s="4">
        <v>9.2425295343988907</v>
      </c>
      <c r="N12" s="4">
        <v>2.7797081306462799</v>
      </c>
      <c r="O12" s="4">
        <v>0.69492703266157096</v>
      </c>
      <c r="P12" s="4">
        <v>2.3627519110493398</v>
      </c>
      <c r="Q12" s="4">
        <v>6.8102849200833901</v>
      </c>
      <c r="R12" s="4">
        <v>3.2661570535093798</v>
      </c>
      <c r="S12" s="4">
        <v>13.273106323836</v>
      </c>
      <c r="T12" s="4">
        <v>7.5747046560111198</v>
      </c>
      <c r="U12" s="4">
        <v>5.4899235580264101</v>
      </c>
      <c r="V12" s="4">
        <v>2.3627519110493398</v>
      </c>
      <c r="W12" s="4">
        <v>0.903405142460042</v>
      </c>
    </row>
    <row r="13" spans="1:23" s="2" customFormat="1" ht="14.25">
      <c r="A13" s="4" t="s">
        <v>43</v>
      </c>
      <c r="B13" s="4" t="s">
        <v>44</v>
      </c>
      <c r="C13" s="4" t="s">
        <v>38</v>
      </c>
      <c r="D13" s="4">
        <v>9.9332220367278801</v>
      </c>
      <c r="E13" s="4">
        <v>0.333889816360601</v>
      </c>
      <c r="F13" s="4">
        <v>8.7646076794657795</v>
      </c>
      <c r="G13" s="4">
        <v>0.41736227045075103</v>
      </c>
      <c r="H13" s="4">
        <v>8.0968280467445695</v>
      </c>
      <c r="I13" s="4">
        <v>2.5041736227045099</v>
      </c>
      <c r="J13" s="4">
        <v>3.0884808013355598</v>
      </c>
      <c r="K13" s="4">
        <v>0.83472454090150205</v>
      </c>
      <c r="L13" s="4">
        <v>10.100166944908199</v>
      </c>
      <c r="M13" s="4">
        <v>5.3422370617696204</v>
      </c>
      <c r="N13" s="4">
        <v>2.83806343906511</v>
      </c>
      <c r="O13" s="4">
        <v>1.3355592654424</v>
      </c>
      <c r="P13" s="4">
        <v>2.5876460767946599</v>
      </c>
      <c r="Q13" s="4">
        <v>5.9265442404006698</v>
      </c>
      <c r="R13" s="4">
        <v>3.2554257095158601</v>
      </c>
      <c r="S13" s="4">
        <v>13.355592654423999</v>
      </c>
      <c r="T13" s="4">
        <v>8.1803005008347291</v>
      </c>
      <c r="U13" s="4">
        <v>8.5141903171953306</v>
      </c>
      <c r="V13" s="4">
        <v>3.2554257095158601</v>
      </c>
      <c r="W13" s="4">
        <v>1.3355592654424</v>
      </c>
    </row>
    <row r="14" spans="1:23" s="2" customFormat="1" ht="14.25">
      <c r="A14" s="4" t="s">
        <v>45</v>
      </c>
      <c r="B14" s="4" t="s">
        <v>40</v>
      </c>
      <c r="C14" s="4" t="s">
        <v>38</v>
      </c>
      <c r="D14" s="4">
        <v>8.5714285714285694</v>
      </c>
      <c r="E14" s="4">
        <v>0.32653061224489799</v>
      </c>
      <c r="F14" s="4">
        <v>11.6734693877551</v>
      </c>
      <c r="G14" s="4">
        <v>0.73469387755102</v>
      </c>
      <c r="H14" s="4">
        <v>7.6734693877550999</v>
      </c>
      <c r="I14" s="4">
        <v>2.5306122448979602</v>
      </c>
      <c r="J14" s="4">
        <v>3.3469387755101998</v>
      </c>
      <c r="K14" s="4">
        <v>0.89795918367346905</v>
      </c>
      <c r="L14" s="4">
        <v>10.530612244898</v>
      </c>
      <c r="M14" s="4">
        <v>4.16326530612245</v>
      </c>
      <c r="N14" s="4">
        <v>2.77551020408163</v>
      </c>
      <c r="O14" s="4">
        <v>0.81632653061224503</v>
      </c>
      <c r="P14" s="4">
        <v>2.6122448979591799</v>
      </c>
      <c r="Q14" s="4">
        <v>7.4285714285714297</v>
      </c>
      <c r="R14" s="4">
        <v>3.3469387755101998</v>
      </c>
      <c r="S14" s="4">
        <v>14.3673469387755</v>
      </c>
      <c r="T14" s="4">
        <v>8.8163265306122494</v>
      </c>
      <c r="U14" s="4">
        <v>6.3673469387755102</v>
      </c>
      <c r="V14" s="4">
        <v>2.12244897959184</v>
      </c>
      <c r="W14" s="4">
        <v>0.89795918367346905</v>
      </c>
    </row>
    <row r="15" spans="1:23" s="2" customFormat="1" ht="14.25">
      <c r="A15" s="4" t="s">
        <v>46</v>
      </c>
      <c r="B15" s="4" t="s">
        <v>47</v>
      </c>
      <c r="C15" s="4" t="s">
        <v>38</v>
      </c>
      <c r="D15" s="4">
        <v>8.4811102544333092</v>
      </c>
      <c r="E15" s="4">
        <v>0.23130300693909001</v>
      </c>
      <c r="F15" s="4">
        <v>12.104857363145699</v>
      </c>
      <c r="G15" s="4">
        <v>0.69390902081727102</v>
      </c>
      <c r="H15" s="4">
        <v>8.5582112567463398</v>
      </c>
      <c r="I15" s="4">
        <v>2.4672320740169602</v>
      </c>
      <c r="J15" s="4">
        <v>2.9298380878951402</v>
      </c>
      <c r="K15" s="4">
        <v>0.84811102544333095</v>
      </c>
      <c r="L15" s="4">
        <v>11.256746337702401</v>
      </c>
      <c r="M15" s="4">
        <v>4.5489591364687696</v>
      </c>
      <c r="N15" s="4">
        <v>3.16114109483423</v>
      </c>
      <c r="O15" s="4">
        <v>0.84811102544333095</v>
      </c>
      <c r="P15" s="4">
        <v>2.4672320740169602</v>
      </c>
      <c r="Q15" s="4">
        <v>6.2451811873554401</v>
      </c>
      <c r="R15" s="4">
        <v>3.2382420971472601</v>
      </c>
      <c r="S15" s="4">
        <v>14.7262914417887</v>
      </c>
      <c r="T15" s="4">
        <v>8.0956052428681602</v>
      </c>
      <c r="U15" s="4">
        <v>5.7825751734772597</v>
      </c>
      <c r="V15" s="4">
        <v>2.7756360832690801</v>
      </c>
      <c r="W15" s="4">
        <v>0.46260601387818001</v>
      </c>
    </row>
    <row r="16" spans="1:23" s="2" customFormat="1" ht="14.25">
      <c r="A16" s="4" t="s">
        <v>48</v>
      </c>
      <c r="B16" s="4" t="s">
        <v>49</v>
      </c>
      <c r="C16" s="4" t="s">
        <v>50</v>
      </c>
      <c r="D16" s="4">
        <v>5.2002810962754697</v>
      </c>
      <c r="E16" s="4">
        <v>0.70274068868587503</v>
      </c>
      <c r="F16" s="4">
        <v>9.9789177793394206</v>
      </c>
      <c r="G16" s="4">
        <v>1.4054813773717501</v>
      </c>
      <c r="H16" s="4">
        <v>16.936050597329601</v>
      </c>
      <c r="I16" s="4">
        <v>2.7406886858749102</v>
      </c>
      <c r="J16" s="4">
        <v>3.7947997189037199</v>
      </c>
      <c r="K16" s="4">
        <v>1.1946591707659899</v>
      </c>
      <c r="L16" s="4">
        <v>9.8383696416022506</v>
      </c>
      <c r="M16" s="4">
        <v>2.88123682361209</v>
      </c>
      <c r="N16" s="4">
        <v>7.80042164441321</v>
      </c>
      <c r="O16" s="4">
        <v>0.42164441321152502</v>
      </c>
      <c r="P16" s="4">
        <v>1.4757554462403399</v>
      </c>
      <c r="Q16" s="4">
        <v>5.3408292340126504</v>
      </c>
      <c r="R16" s="4">
        <v>3.0920590302178499</v>
      </c>
      <c r="S16" s="4">
        <v>12.087139845396999</v>
      </c>
      <c r="T16" s="4">
        <v>8.5031623330990893</v>
      </c>
      <c r="U16" s="4">
        <v>4.77863668306395</v>
      </c>
      <c r="V16" s="4">
        <v>0.35137034434293701</v>
      </c>
      <c r="W16" s="4">
        <v>1.4757554462403399</v>
      </c>
    </row>
    <row r="17" spans="1:23" s="2" customFormat="1" ht="14.25">
      <c r="A17" s="4" t="s">
        <v>51</v>
      </c>
      <c r="B17" s="4" t="s">
        <v>40</v>
      </c>
      <c r="C17" s="4" t="s">
        <v>50</v>
      </c>
      <c r="D17" s="4">
        <v>5.2668052668052701</v>
      </c>
      <c r="E17" s="4">
        <v>0.76230076230076205</v>
      </c>
      <c r="F17" s="4">
        <v>9.9099099099099099</v>
      </c>
      <c r="G17" s="4">
        <v>1.5246015246015201</v>
      </c>
      <c r="H17" s="4">
        <v>17.186417186417199</v>
      </c>
      <c r="I17" s="4">
        <v>2.6334026334026301</v>
      </c>
      <c r="J17" s="4">
        <v>3.8808038808038798</v>
      </c>
      <c r="K17" s="4">
        <v>1.2474012474012499</v>
      </c>
      <c r="L17" s="4">
        <v>9.7020097020097005</v>
      </c>
      <c r="M17" s="4">
        <v>2.6334026334026301</v>
      </c>
      <c r="N17" s="4">
        <v>7.7616077616077597</v>
      </c>
      <c r="O17" s="4">
        <v>0.48510048510048498</v>
      </c>
      <c r="P17" s="4">
        <v>1.45530145530146</v>
      </c>
      <c r="Q17" s="4">
        <v>5.4747054747054804</v>
      </c>
      <c r="R17" s="4">
        <v>3.04920304920305</v>
      </c>
      <c r="S17" s="4">
        <v>12.1275121275121</v>
      </c>
      <c r="T17" s="4">
        <v>8.0388080388080407</v>
      </c>
      <c r="U17" s="4">
        <v>5.1282051282051304</v>
      </c>
      <c r="V17" s="4">
        <v>0.27720027720027701</v>
      </c>
      <c r="W17" s="4">
        <v>1.45530145530146</v>
      </c>
    </row>
    <row r="18" spans="1:23" s="2" customFormat="1" ht="14.25">
      <c r="A18" s="4" t="s">
        <v>52</v>
      </c>
      <c r="B18" s="4" t="s">
        <v>53</v>
      </c>
      <c r="C18" s="4" t="s">
        <v>50</v>
      </c>
      <c r="D18" s="4">
        <v>5.3072625698323996</v>
      </c>
      <c r="E18" s="4">
        <v>0.83798882681564202</v>
      </c>
      <c r="F18" s="4">
        <v>9.77653631284916</v>
      </c>
      <c r="G18" s="4">
        <v>1.46648044692737</v>
      </c>
      <c r="H18" s="4">
        <v>16.899441340782101</v>
      </c>
      <c r="I18" s="4">
        <v>2.6536312849161998</v>
      </c>
      <c r="J18" s="4">
        <v>3.7011173184357502</v>
      </c>
      <c r="K18" s="4">
        <v>1.18715083798883</v>
      </c>
      <c r="L18" s="4">
        <v>9.6368715083798904</v>
      </c>
      <c r="M18" s="4">
        <v>2.3743016759776499</v>
      </c>
      <c r="N18" s="4">
        <v>8.0307262569832396</v>
      </c>
      <c r="O18" s="4">
        <v>0.488826815642458</v>
      </c>
      <c r="P18" s="4">
        <v>1.6061452513966501</v>
      </c>
      <c r="Q18" s="4">
        <v>5.2374301675977701</v>
      </c>
      <c r="R18" s="4">
        <v>2.8631284916201101</v>
      </c>
      <c r="S18" s="4">
        <v>12.2206703910615</v>
      </c>
      <c r="T18" s="4">
        <v>8.5893854748603395</v>
      </c>
      <c r="U18" s="4">
        <v>5.3072625698323996</v>
      </c>
      <c r="V18" s="4">
        <v>0.34916201117318402</v>
      </c>
      <c r="W18" s="4">
        <v>1.46648044692737</v>
      </c>
    </row>
    <row r="19" spans="1:23" s="2" customFormat="1" ht="14.25">
      <c r="A19" s="4" t="s">
        <v>54</v>
      </c>
      <c r="B19" s="4" t="s">
        <v>55</v>
      </c>
      <c r="C19" s="4" t="s">
        <v>50</v>
      </c>
      <c r="D19" s="4">
        <v>5.2848318462594399</v>
      </c>
      <c r="E19" s="4">
        <v>0.89224433768016498</v>
      </c>
      <c r="F19" s="4">
        <v>9.67741935483871</v>
      </c>
      <c r="G19" s="4">
        <v>1.44131777625257</v>
      </c>
      <c r="H19" s="4">
        <v>17.364447494852399</v>
      </c>
      <c r="I19" s="4">
        <v>2.8140013726836002</v>
      </c>
      <c r="J19" s="4">
        <v>3.6376115305422099</v>
      </c>
      <c r="K19" s="4">
        <v>1.30404941660947</v>
      </c>
      <c r="L19" s="4">
        <v>9.8833218943033607</v>
      </c>
      <c r="M19" s="4">
        <v>2.8140013726836002</v>
      </c>
      <c r="N19" s="4">
        <v>7.89293067947838</v>
      </c>
      <c r="O19" s="4">
        <v>0.41180507892930701</v>
      </c>
      <c r="P19" s="4">
        <v>1.44131777625257</v>
      </c>
      <c r="Q19" s="4">
        <v>5.4221002059025398</v>
      </c>
      <c r="R19" s="4">
        <v>2.7453671928620502</v>
      </c>
      <c r="S19" s="4">
        <v>11.461908030199</v>
      </c>
      <c r="T19" s="4">
        <v>8.7851750171585508</v>
      </c>
      <c r="U19" s="4">
        <v>5.0102951269732303</v>
      </c>
      <c r="V19" s="4">
        <v>0.343170899107756</v>
      </c>
      <c r="W19" s="4">
        <v>1.37268359643102</v>
      </c>
    </row>
    <row r="20" spans="1:23" s="2" customFormat="1" ht="14.25">
      <c r="A20" s="4" t="s">
        <v>56</v>
      </c>
      <c r="B20" s="4" t="s">
        <v>57</v>
      </c>
      <c r="C20" s="4" t="s">
        <v>50</v>
      </c>
      <c r="D20" s="4">
        <v>5.2560646900269496</v>
      </c>
      <c r="E20" s="4">
        <v>0.67385444743935297</v>
      </c>
      <c r="F20" s="4">
        <v>9.7035040431266797</v>
      </c>
      <c r="G20" s="4">
        <v>1.4150943396226401</v>
      </c>
      <c r="H20" s="4">
        <v>17.115902964959599</v>
      </c>
      <c r="I20" s="4">
        <v>2.6280323450134802</v>
      </c>
      <c r="J20" s="4">
        <v>3.5714285714285698</v>
      </c>
      <c r="K20" s="4">
        <v>1.28032345013477</v>
      </c>
      <c r="L20" s="4">
        <v>9.8382749326145493</v>
      </c>
      <c r="M20" s="4">
        <v>3.0997304582210199</v>
      </c>
      <c r="N20" s="4">
        <v>7.8167115902965003</v>
      </c>
      <c r="O20" s="4">
        <v>0.40431266846361202</v>
      </c>
      <c r="P20" s="4">
        <v>1.48247978436658</v>
      </c>
      <c r="Q20" s="4">
        <v>5.3234501347708898</v>
      </c>
      <c r="R20" s="4">
        <v>2.9649595687331498</v>
      </c>
      <c r="S20" s="4">
        <v>11.927223719676499</v>
      </c>
      <c r="T20" s="4">
        <v>8.4905660377358494</v>
      </c>
      <c r="U20" s="4">
        <v>5.3234501347708898</v>
      </c>
      <c r="V20" s="4">
        <v>0.33692722371967698</v>
      </c>
      <c r="W20" s="4">
        <v>1.3477088948787099</v>
      </c>
    </row>
    <row r="21" spans="1:23" s="2" customFormat="1" ht="14.25">
      <c r="A21" s="4" t="s">
        <v>58</v>
      </c>
      <c r="B21" s="4" t="s">
        <v>59</v>
      </c>
      <c r="C21" s="4" t="s">
        <v>50</v>
      </c>
      <c r="D21" s="4">
        <v>5.4279749478079298</v>
      </c>
      <c r="E21" s="4">
        <v>0.76548364648573397</v>
      </c>
      <c r="F21" s="4">
        <v>9.9512874043145505</v>
      </c>
      <c r="G21" s="4">
        <v>1.46137787056367</v>
      </c>
      <c r="H21" s="4">
        <v>17.466945024356299</v>
      </c>
      <c r="I21" s="4">
        <v>2.7139874739039702</v>
      </c>
      <c r="J21" s="4">
        <v>3.6882393876130801</v>
      </c>
      <c r="K21" s="4">
        <v>1.1830201809325001</v>
      </c>
      <c r="L21" s="4">
        <v>9.8121085594989594</v>
      </c>
      <c r="M21" s="4">
        <v>2.01809324982603</v>
      </c>
      <c r="N21" s="4">
        <v>8.0723729993041093</v>
      </c>
      <c r="O21" s="4">
        <v>0.48712595685455801</v>
      </c>
      <c r="P21" s="4">
        <v>1.46137787056367</v>
      </c>
      <c r="Q21" s="4">
        <v>5.4279749478079298</v>
      </c>
      <c r="R21" s="4">
        <v>2.8531663187195502</v>
      </c>
      <c r="S21" s="4">
        <v>11.760612386917201</v>
      </c>
      <c r="T21" s="4">
        <v>8.4899095337508701</v>
      </c>
      <c r="U21" s="4">
        <v>5.2192066805845503</v>
      </c>
      <c r="V21" s="4">
        <v>0.34794711203897</v>
      </c>
      <c r="W21" s="4">
        <v>1.39178844815588</v>
      </c>
    </row>
    <row r="22" spans="1:23" s="2" customFormat="1" ht="14.25">
      <c r="A22" s="4" t="s">
        <v>60</v>
      </c>
      <c r="B22" s="5"/>
      <c r="C22" s="4" t="s">
        <v>61</v>
      </c>
      <c r="D22" s="4">
        <v>3.2456140350877201</v>
      </c>
      <c r="E22" s="4">
        <v>2.3684210526315801</v>
      </c>
      <c r="F22" s="4">
        <v>10.526315789473699</v>
      </c>
      <c r="G22" s="4">
        <v>0.35087719298245601</v>
      </c>
      <c r="H22" s="4">
        <v>5.5263157894736796</v>
      </c>
      <c r="I22" s="4">
        <v>2.8947368421052602</v>
      </c>
      <c r="J22" s="4">
        <v>2.9824561403508798</v>
      </c>
      <c r="K22" s="4">
        <v>0.96491228070175405</v>
      </c>
      <c r="L22" s="4">
        <v>10.3508771929825</v>
      </c>
      <c r="M22" s="4">
        <v>18.0701754385965</v>
      </c>
      <c r="N22" s="4">
        <v>2.8947368421052602</v>
      </c>
      <c r="O22" s="4">
        <v>0.87719298245613997</v>
      </c>
      <c r="P22" s="4">
        <v>2.54385964912281</v>
      </c>
      <c r="Q22" s="4">
        <v>6.3157894736842097</v>
      </c>
      <c r="R22" s="4">
        <v>2.6315789473684199</v>
      </c>
      <c r="S22" s="4">
        <v>8.2456140350877192</v>
      </c>
      <c r="T22" s="4">
        <v>6.1403508771929802</v>
      </c>
      <c r="U22" s="4">
        <v>3.5087719298245599</v>
      </c>
      <c r="V22" s="4">
        <v>8.4210526315789505</v>
      </c>
      <c r="W22" s="4">
        <v>1.14035087719298</v>
      </c>
    </row>
    <row r="23" spans="1:23" s="2" customFormat="1" ht="14.25">
      <c r="A23" s="5" t="s">
        <v>62</v>
      </c>
      <c r="C23" s="2" t="s">
        <v>63</v>
      </c>
      <c r="D23" s="2">
        <v>5.6822729091636699</v>
      </c>
      <c r="E23" s="2">
        <v>1.60064025610244</v>
      </c>
      <c r="F23" s="2">
        <v>11.324529811924799</v>
      </c>
      <c r="G23" s="2">
        <v>0.40016006402561</v>
      </c>
      <c r="H23" s="2">
        <v>5.5222088835534198</v>
      </c>
      <c r="I23" s="2">
        <v>2.2809123649459799</v>
      </c>
      <c r="J23" s="2">
        <v>2.4809923969587802</v>
      </c>
      <c r="K23" s="2">
        <v>1.1604641856742699</v>
      </c>
      <c r="L23" s="2">
        <v>9.2837134853941592</v>
      </c>
      <c r="M23" s="2">
        <v>21.1284513805522</v>
      </c>
      <c r="N23" s="2">
        <v>2.2008803521408602</v>
      </c>
      <c r="O23" s="2">
        <v>0.64025610244097597</v>
      </c>
      <c r="P23" s="2">
        <v>1.60064025610244</v>
      </c>
      <c r="Q23" s="2">
        <v>4.5218087234894</v>
      </c>
      <c r="R23" s="2">
        <v>4.0416166466586603</v>
      </c>
      <c r="S23" s="2">
        <v>10.7242897158864</v>
      </c>
      <c r="T23" s="2">
        <v>6.7226890756302504</v>
      </c>
      <c r="U23" s="2">
        <v>3.6014405762304902</v>
      </c>
      <c r="V23" s="2">
        <v>4.6818727490996404</v>
      </c>
      <c r="W23" s="2">
        <v>0.40016006402561</v>
      </c>
    </row>
    <row r="24" spans="1:23" s="2" customFormat="1" ht="14.25"/>
    <row r="25" spans="1:23" s="2" customFormat="1" ht="14.25">
      <c r="A25" s="34" t="s">
        <v>64</v>
      </c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</row>
    <row r="26" spans="1:23" s="2" customFormat="1" ht="14.25">
      <c r="A26" s="34"/>
      <c r="B26" s="34"/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</row>
    <row r="27" spans="1:23" s="2" customFormat="1" ht="14.25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</row>
    <row r="28" spans="1:23" s="2" customFormat="1" ht="14.25">
      <c r="A28" s="34"/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</row>
  </sheetData>
  <mergeCells count="1">
    <mergeCell ref="A25:W28"/>
  </mergeCells>
  <pageMargins left="0.69930555555555596" right="0.69930555555555596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6"/>
  <dimension ref="A1:B12"/>
  <sheetViews>
    <sheetView workbookViewId="0"/>
  </sheetViews>
  <sheetFormatPr baseColWidth="10" defaultRowHeight="15"/>
  <sheetData>
    <row r="1" spans="1:2">
      <c r="A1" s="28">
        <v>13.9142680771958</v>
      </c>
      <c r="B1" s="28">
        <v>13.66969277947676</v>
      </c>
    </row>
    <row r="2" spans="1:2">
      <c r="A2" s="28">
        <v>13.930919379884299</v>
      </c>
      <c r="B2" s="28">
        <v>14.884754921545317</v>
      </c>
    </row>
    <row r="3" spans="1:2">
      <c r="A3" s="28">
        <v>14.4217555362877</v>
      </c>
      <c r="B3" s="28">
        <v>15.66732273233365</v>
      </c>
    </row>
    <row r="4" spans="1:2">
      <c r="A4" s="28">
        <v>14.6905310192277</v>
      </c>
      <c r="B4" s="28">
        <v>16.291878626262946</v>
      </c>
    </row>
    <row r="5" spans="1:2">
      <c r="A5" s="28">
        <v>18.2754212114558</v>
      </c>
      <c r="B5" s="28">
        <v>16.84179440334411</v>
      </c>
    </row>
    <row r="6" spans="1:2">
      <c r="A6" s="28">
        <v>18.5077097873545</v>
      </c>
      <c r="B6" s="28">
        <v>17.356056942454401</v>
      </c>
    </row>
    <row r="7" spans="1:2">
      <c r="A7" s="28">
        <v>18.872782606489899</v>
      </c>
      <c r="B7" s="28">
        <v>17.859603439759908</v>
      </c>
    </row>
    <row r="8" spans="1:2">
      <c r="A8" s="28">
        <v>18.954829165517801</v>
      </c>
      <c r="B8" s="28">
        <v>18.373865978870199</v>
      </c>
    </row>
    <row r="9" spans="1:2">
      <c r="A9" s="28">
        <v>19.0627994477451</v>
      </c>
      <c r="B9" s="28">
        <v>18.92378175595136</v>
      </c>
    </row>
    <row r="10" spans="1:2">
      <c r="A10" s="28">
        <v>19.5513792800466</v>
      </c>
      <c r="B10" s="28">
        <v>19.548337649880658</v>
      </c>
    </row>
    <row r="11" spans="1:2">
      <c r="A11" s="28">
        <v>20.461825397093101</v>
      </c>
      <c r="B11" s="28">
        <v>20.330905460668991</v>
      </c>
    </row>
    <row r="12" spans="1:2">
      <c r="A12" s="28">
        <v>20.6497413849876</v>
      </c>
      <c r="B12" s="28">
        <v>21.5459676027375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Hoja6"/>
  <dimension ref="B1:J33"/>
  <sheetViews>
    <sheetView zoomScale="90" zoomScaleNormal="90" workbookViewId="0">
      <selection activeCell="L13" sqref="L13"/>
    </sheetView>
  </sheetViews>
  <sheetFormatPr baseColWidth="10" defaultRowHeight="15"/>
  <cols>
    <col min="1" max="1" width="6.7109375" customWidth="1"/>
    <col min="2" max="2" width="12.5703125" customWidth="1"/>
  </cols>
  <sheetData>
    <row r="1" spans="2:9">
      <c r="B1" t="s">
        <v>75</v>
      </c>
    </row>
    <row r="2" spans="2:9">
      <c r="B2" t="s">
        <v>76</v>
      </c>
    </row>
    <row r="3" spans="2:9">
      <c r="B3" t="s">
        <v>77</v>
      </c>
    </row>
    <row r="4" spans="2:9">
      <c r="B4" t="s">
        <v>78</v>
      </c>
    </row>
    <row r="5" spans="2:9">
      <c r="B5" t="s">
        <v>79</v>
      </c>
    </row>
    <row r="6" spans="2:9">
      <c r="B6" t="s">
        <v>80</v>
      </c>
    </row>
    <row r="9" spans="2:9">
      <c r="B9" t="s">
        <v>81</v>
      </c>
    </row>
    <row r="10" spans="2:9" ht="15.75" thickBot="1"/>
    <row r="11" spans="2:9">
      <c r="B11" s="12" t="s">
        <v>82</v>
      </c>
      <c r="C11" s="13" t="s">
        <v>83</v>
      </c>
      <c r="D11" s="13" t="s">
        <v>84</v>
      </c>
      <c r="E11" s="13" t="s">
        <v>85</v>
      </c>
      <c r="F11" s="13" t="s">
        <v>86</v>
      </c>
      <c r="G11" s="13" t="s">
        <v>87</v>
      </c>
      <c r="H11" s="13" t="s">
        <v>88</v>
      </c>
      <c r="I11" s="13" t="s">
        <v>89</v>
      </c>
    </row>
    <row r="12" spans="2:9">
      <c r="B12" s="14" t="s">
        <v>72</v>
      </c>
      <c r="C12" s="15">
        <v>12</v>
      </c>
      <c r="D12" s="15">
        <v>0</v>
      </c>
      <c r="E12" s="15">
        <v>12</v>
      </c>
      <c r="F12" s="16">
        <v>13.9142680771958</v>
      </c>
      <c r="G12" s="16">
        <v>20.6497413849876</v>
      </c>
      <c r="H12" s="16">
        <v>17.607830191107162</v>
      </c>
      <c r="I12" s="16">
        <v>2.5899558301236008</v>
      </c>
    </row>
    <row r="13" spans="2:9" ht="15.75" thickBot="1">
      <c r="B13" s="17" t="s">
        <v>73</v>
      </c>
      <c r="C13" s="18">
        <v>12</v>
      </c>
      <c r="D13" s="18">
        <v>0</v>
      </c>
      <c r="E13" s="18">
        <v>12</v>
      </c>
      <c r="F13" s="19">
        <v>23.035023468990801</v>
      </c>
      <c r="G13" s="19">
        <v>25.1913451272743</v>
      </c>
      <c r="H13" s="19">
        <v>23.942540751882582</v>
      </c>
      <c r="I13" s="19">
        <v>0.6783235867828219</v>
      </c>
    </row>
    <row r="16" spans="2:9">
      <c r="B16" t="s">
        <v>90</v>
      </c>
    </row>
    <row r="18" spans="2:10">
      <c r="B18" t="s">
        <v>91</v>
      </c>
    </row>
    <row r="19" spans="2:10">
      <c r="B19" s="20">
        <v>-8.5132513168909334</v>
      </c>
      <c r="C19" s="21">
        <v>-4.1561698046599078</v>
      </c>
    </row>
    <row r="20" spans="2:10" ht="15.75" thickBot="1"/>
    <row r="21" spans="2:10">
      <c r="B21" s="22" t="s">
        <v>92</v>
      </c>
      <c r="C21" s="23">
        <v>-6.3347105607754202</v>
      </c>
    </row>
    <row r="22" spans="2:10">
      <c r="B22" s="24" t="s">
        <v>93</v>
      </c>
      <c r="C22" s="25">
        <v>-8.1963138531939528</v>
      </c>
    </row>
    <row r="23" spans="2:10">
      <c r="B23" s="24" t="s">
        <v>94</v>
      </c>
      <c r="C23" s="25">
        <v>2.8187560596156871</v>
      </c>
    </row>
    <row r="24" spans="2:10">
      <c r="B24" s="24" t="s">
        <v>95</v>
      </c>
      <c r="C24" s="26">
        <v>22</v>
      </c>
    </row>
    <row r="25" spans="2:10">
      <c r="B25" s="24" t="s">
        <v>96</v>
      </c>
      <c r="C25" s="25" t="s">
        <v>97</v>
      </c>
    </row>
    <row r="26" spans="2:10" ht="15.75" thickBot="1">
      <c r="B26" s="17" t="s">
        <v>98</v>
      </c>
      <c r="C26" s="27">
        <v>0.01</v>
      </c>
    </row>
    <row r="28" spans="2:10">
      <c r="B28" s="8" t="s">
        <v>99</v>
      </c>
    </row>
    <row r="29" spans="2:10">
      <c r="B29" s="8" t="s">
        <v>100</v>
      </c>
    </row>
    <row r="30" spans="2:10">
      <c r="B30" s="8" t="s">
        <v>101</v>
      </c>
    </row>
    <row r="31" spans="2:10">
      <c r="B31" s="35" t="s">
        <v>102</v>
      </c>
      <c r="C31" s="35"/>
      <c r="D31" s="35"/>
      <c r="E31" s="35"/>
      <c r="F31" s="35"/>
      <c r="G31" s="35"/>
      <c r="H31" s="35"/>
      <c r="I31" s="35"/>
      <c r="J31" s="35"/>
    </row>
    <row r="32" spans="2:10">
      <c r="B32" s="35"/>
      <c r="C32" s="35"/>
      <c r="D32" s="35"/>
      <c r="E32" s="35"/>
      <c r="F32" s="35"/>
      <c r="G32" s="35"/>
      <c r="H32" s="35"/>
      <c r="I32" s="35"/>
      <c r="J32" s="35"/>
    </row>
    <row r="33" spans="2:2">
      <c r="B33" s="8" t="s">
        <v>103</v>
      </c>
    </row>
  </sheetData>
  <mergeCells count="1">
    <mergeCell ref="B31:J32"/>
  </mergeCells>
  <pageMargins left="0.69930555555555596" right="0.69930555555555596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3" name="Drop Down 1">
              <controlPr defaultSize="0" autoFill="0" autoPict="0" macro="[1]!GoToResults182201911403670">
                <anchor moveWithCells="1">
                  <from>
                    <xdr:col>1</xdr:col>
                    <xdr:colOff>9525</xdr:colOff>
                    <xdr:row>6</xdr:row>
                    <xdr:rowOff>0</xdr:rowOff>
                  </from>
                  <to>
                    <xdr:col>6</xdr:col>
                    <xdr:colOff>276225</xdr:colOff>
                    <xdr:row>6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Hoja7"/>
  <dimension ref="B1:J32"/>
  <sheetViews>
    <sheetView zoomScale="90" zoomScaleNormal="90" workbookViewId="0"/>
  </sheetViews>
  <sheetFormatPr baseColWidth="10" defaultRowHeight="15"/>
  <cols>
    <col min="1" max="1" width="6.7109375" customWidth="1"/>
    <col min="2" max="2" width="12.5703125" customWidth="1"/>
  </cols>
  <sheetData>
    <row r="1" spans="2:9">
      <c r="B1" t="s">
        <v>104</v>
      </c>
    </row>
    <row r="2" spans="2:9">
      <c r="B2" t="s">
        <v>76</v>
      </c>
    </row>
    <row r="3" spans="2:9">
      <c r="B3" t="s">
        <v>105</v>
      </c>
    </row>
    <row r="4" spans="2:9">
      <c r="B4" t="s">
        <v>78</v>
      </c>
    </row>
    <row r="5" spans="2:9">
      <c r="B5" t="s">
        <v>79</v>
      </c>
    </row>
    <row r="6" spans="2:9">
      <c r="B6" t="s">
        <v>80</v>
      </c>
    </row>
    <row r="9" spans="2:9">
      <c r="B9" t="s">
        <v>81</v>
      </c>
    </row>
    <row r="10" spans="2:9" ht="15.75" thickBot="1"/>
    <row r="11" spans="2:9">
      <c r="B11" s="12" t="s">
        <v>82</v>
      </c>
      <c r="C11" s="13" t="s">
        <v>83</v>
      </c>
      <c r="D11" s="13" t="s">
        <v>84</v>
      </c>
      <c r="E11" s="13" t="s">
        <v>85</v>
      </c>
      <c r="F11" s="13" t="s">
        <v>86</v>
      </c>
      <c r="G11" s="13" t="s">
        <v>87</v>
      </c>
      <c r="H11" s="13" t="s">
        <v>88</v>
      </c>
      <c r="I11" s="13" t="s">
        <v>89</v>
      </c>
    </row>
    <row r="12" spans="2:9">
      <c r="B12" s="14" t="s">
        <v>72</v>
      </c>
      <c r="C12" s="15">
        <v>12</v>
      </c>
      <c r="D12" s="15">
        <v>0</v>
      </c>
      <c r="E12" s="15">
        <v>12</v>
      </c>
      <c r="F12" s="16">
        <v>13.9142680771958</v>
      </c>
      <c r="G12" s="16">
        <v>20.6497413849876</v>
      </c>
      <c r="H12" s="16">
        <v>17.607830191107162</v>
      </c>
      <c r="I12" s="16">
        <v>2.5899558301236008</v>
      </c>
    </row>
    <row r="13" spans="2:9" ht="15.75" thickBot="1">
      <c r="B13" s="17" t="s">
        <v>74</v>
      </c>
      <c r="C13" s="18">
        <v>12</v>
      </c>
      <c r="D13" s="18">
        <v>0</v>
      </c>
      <c r="E13" s="18">
        <v>12</v>
      </c>
      <c r="F13" s="19">
        <v>18.150560646670399</v>
      </c>
      <c r="G13" s="19">
        <v>20.170058911098401</v>
      </c>
      <c r="H13" s="19">
        <v>19.097979659772388</v>
      </c>
      <c r="I13" s="19">
        <v>0.63530516466313747</v>
      </c>
    </row>
    <row r="16" spans="2:9">
      <c r="B16" t="s">
        <v>90</v>
      </c>
    </row>
    <row r="18" spans="2:10">
      <c r="B18" t="s">
        <v>91</v>
      </c>
    </row>
    <row r="19" spans="2:10">
      <c r="B19" s="20">
        <v>-3.6600857636061801</v>
      </c>
      <c r="C19" s="21">
        <v>0.6797868262757274</v>
      </c>
    </row>
    <row r="20" spans="2:10" ht="15.75" thickBot="1"/>
    <row r="21" spans="2:10">
      <c r="B21" s="22" t="s">
        <v>92</v>
      </c>
      <c r="C21" s="23">
        <v>-1.4901494686652264</v>
      </c>
    </row>
    <row r="22" spans="2:10">
      <c r="B22" s="24" t="s">
        <v>93</v>
      </c>
      <c r="C22" s="25">
        <v>-1.9357102115513949</v>
      </c>
    </row>
    <row r="23" spans="2:10">
      <c r="B23" s="24" t="s">
        <v>94</v>
      </c>
      <c r="C23" s="25">
        <v>2.8187560596156871</v>
      </c>
    </row>
    <row r="24" spans="2:10">
      <c r="B24" s="24" t="s">
        <v>95</v>
      </c>
      <c r="C24" s="26">
        <v>22</v>
      </c>
    </row>
    <row r="25" spans="2:10">
      <c r="B25" s="24" t="s">
        <v>96</v>
      </c>
      <c r="C25" s="25">
        <v>6.585817268399885E-2</v>
      </c>
    </row>
    <row r="26" spans="2:10" ht="15.75" thickBot="1">
      <c r="B26" s="17" t="s">
        <v>98</v>
      </c>
      <c r="C26" s="27">
        <v>0.01</v>
      </c>
    </row>
    <row r="28" spans="2:10">
      <c r="B28" s="8" t="s">
        <v>99</v>
      </c>
    </row>
    <row r="29" spans="2:10">
      <c r="B29" s="8" t="s">
        <v>100</v>
      </c>
    </row>
    <row r="30" spans="2:10">
      <c r="B30" s="8" t="s">
        <v>101</v>
      </c>
    </row>
    <row r="31" spans="2:10">
      <c r="B31" s="35" t="s">
        <v>106</v>
      </c>
      <c r="C31" s="35"/>
      <c r="D31" s="35"/>
      <c r="E31" s="35"/>
      <c r="F31" s="35"/>
      <c r="G31" s="35"/>
      <c r="H31" s="35"/>
      <c r="I31" s="35"/>
      <c r="J31" s="35"/>
    </row>
    <row r="32" spans="2:10">
      <c r="B32" s="8" t="s">
        <v>107</v>
      </c>
    </row>
  </sheetData>
  <mergeCells count="1">
    <mergeCell ref="B31:J31"/>
  </mergeCell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097" r:id="rId3" name="Drop Down 1">
              <controlPr defaultSize="0" autoFill="0" autoPict="0" macro="[1]!GoToResults182201911541930">
                <anchor moveWithCells="1">
                  <from>
                    <xdr:col>1</xdr:col>
                    <xdr:colOff>9525</xdr:colOff>
                    <xdr:row>6</xdr:row>
                    <xdr:rowOff>0</xdr:rowOff>
                  </from>
                  <to>
                    <xdr:col>5</xdr:col>
                    <xdr:colOff>228600</xdr:colOff>
                    <xdr:row>6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Hoja8"/>
  <dimension ref="B1:J33"/>
  <sheetViews>
    <sheetView zoomScale="90" zoomScaleNormal="90" workbookViewId="0"/>
  </sheetViews>
  <sheetFormatPr baseColWidth="10" defaultRowHeight="15"/>
  <cols>
    <col min="1" max="1" width="6.7109375" customWidth="1"/>
    <col min="2" max="2" width="12.5703125" customWidth="1"/>
  </cols>
  <sheetData>
    <row r="1" spans="2:9">
      <c r="B1" t="s">
        <v>108</v>
      </c>
    </row>
    <row r="2" spans="2:9">
      <c r="B2" t="s">
        <v>109</v>
      </c>
    </row>
    <row r="3" spans="2:9">
      <c r="B3" t="s">
        <v>110</v>
      </c>
    </row>
    <row r="4" spans="2:9">
      <c r="B4" t="s">
        <v>78</v>
      </c>
    </row>
    <row r="5" spans="2:9">
      <c r="B5" t="s">
        <v>79</v>
      </c>
    </row>
    <row r="6" spans="2:9">
      <c r="B6" t="s">
        <v>80</v>
      </c>
    </row>
    <row r="9" spans="2:9">
      <c r="B9" t="s">
        <v>81</v>
      </c>
    </row>
    <row r="10" spans="2:9" ht="15.75" thickBot="1"/>
    <row r="11" spans="2:9">
      <c r="B11" s="12" t="s">
        <v>82</v>
      </c>
      <c r="C11" s="13" t="s">
        <v>83</v>
      </c>
      <c r="D11" s="13" t="s">
        <v>84</v>
      </c>
      <c r="E11" s="13" t="s">
        <v>85</v>
      </c>
      <c r="F11" s="13" t="s">
        <v>86</v>
      </c>
      <c r="G11" s="13" t="s">
        <v>87</v>
      </c>
      <c r="H11" s="13" t="s">
        <v>88</v>
      </c>
      <c r="I11" s="13" t="s">
        <v>89</v>
      </c>
    </row>
    <row r="12" spans="2:9">
      <c r="B12" s="14" t="s">
        <v>73</v>
      </c>
      <c r="C12" s="15">
        <v>12</v>
      </c>
      <c r="D12" s="15">
        <v>0</v>
      </c>
      <c r="E12" s="15">
        <v>12</v>
      </c>
      <c r="F12" s="16">
        <v>23.035023468990801</v>
      </c>
      <c r="G12" s="16">
        <v>25.1913451272743</v>
      </c>
      <c r="H12" s="16">
        <v>23.942540751882582</v>
      </c>
      <c r="I12" s="16">
        <v>0.6783235867828219</v>
      </c>
    </row>
    <row r="13" spans="2:9" ht="15.75" thickBot="1">
      <c r="B13" s="17" t="s">
        <v>74</v>
      </c>
      <c r="C13" s="18">
        <v>12</v>
      </c>
      <c r="D13" s="18">
        <v>0</v>
      </c>
      <c r="E13" s="18">
        <v>12</v>
      </c>
      <c r="F13" s="19">
        <v>18.150560646670399</v>
      </c>
      <c r="G13" s="19">
        <v>20.170058911098401</v>
      </c>
      <c r="H13" s="19">
        <v>19.097979659772388</v>
      </c>
      <c r="I13" s="19">
        <v>0.63530516466313747</v>
      </c>
    </row>
    <row r="16" spans="2:9">
      <c r="B16" t="s">
        <v>90</v>
      </c>
    </row>
    <row r="18" spans="2:10">
      <c r="B18" t="s">
        <v>91</v>
      </c>
    </row>
    <row r="19" spans="2:10">
      <c r="B19" s="20">
        <v>4.0883252364004106</v>
      </c>
      <c r="C19" s="21">
        <v>5.6007969478199771</v>
      </c>
    </row>
    <row r="20" spans="2:10" ht="15.75" thickBot="1"/>
    <row r="21" spans="2:10">
      <c r="B21" s="22" t="s">
        <v>92</v>
      </c>
      <c r="C21" s="23">
        <v>4.8445610921101938</v>
      </c>
    </row>
    <row r="22" spans="2:10">
      <c r="B22" s="24" t="s">
        <v>93</v>
      </c>
      <c r="C22" s="25">
        <v>18.057376982935011</v>
      </c>
    </row>
    <row r="23" spans="2:10">
      <c r="B23" s="24" t="s">
        <v>94</v>
      </c>
      <c r="C23" s="25">
        <v>2.8187560596156871</v>
      </c>
    </row>
    <row r="24" spans="2:10">
      <c r="B24" s="24" t="s">
        <v>95</v>
      </c>
      <c r="C24" s="26">
        <v>22</v>
      </c>
    </row>
    <row r="25" spans="2:10">
      <c r="B25" s="24" t="s">
        <v>96</v>
      </c>
      <c r="C25" s="25" t="s">
        <v>97</v>
      </c>
    </row>
    <row r="26" spans="2:10" ht="15.75" thickBot="1">
      <c r="B26" s="17" t="s">
        <v>98</v>
      </c>
      <c r="C26" s="27">
        <v>0.01</v>
      </c>
    </row>
    <row r="28" spans="2:10">
      <c r="B28" s="8" t="s">
        <v>99</v>
      </c>
    </row>
    <row r="29" spans="2:10">
      <c r="B29" s="8" t="s">
        <v>100</v>
      </c>
    </row>
    <row r="30" spans="2:10">
      <c r="B30" s="8" t="s">
        <v>101</v>
      </c>
    </row>
    <row r="31" spans="2:10">
      <c r="B31" s="35" t="s">
        <v>102</v>
      </c>
      <c r="C31" s="35"/>
      <c r="D31" s="35"/>
      <c r="E31" s="35"/>
      <c r="F31" s="35"/>
      <c r="G31" s="35"/>
      <c r="H31" s="35"/>
      <c r="I31" s="35"/>
      <c r="J31" s="35"/>
    </row>
    <row r="32" spans="2:10">
      <c r="B32" s="35"/>
      <c r="C32" s="35"/>
      <c r="D32" s="35"/>
      <c r="E32" s="35"/>
      <c r="F32" s="35"/>
      <c r="G32" s="35"/>
      <c r="H32" s="35"/>
      <c r="I32" s="35"/>
      <c r="J32" s="35"/>
    </row>
    <row r="33" spans="2:2">
      <c r="B33" s="8" t="s">
        <v>103</v>
      </c>
    </row>
  </sheetData>
  <mergeCells count="1">
    <mergeCell ref="B31:J32"/>
  </mergeCell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3" name="Drop Down 1">
              <controlPr defaultSize="0" autoFill="0" autoPict="0" macro="[1]!GoToResults1822019217524">
                <anchor moveWithCells="1">
                  <from>
                    <xdr:col>1</xdr:col>
                    <xdr:colOff>9525</xdr:colOff>
                    <xdr:row>6</xdr:row>
                    <xdr:rowOff>0</xdr:rowOff>
                  </from>
                  <to>
                    <xdr:col>5</xdr:col>
                    <xdr:colOff>228600</xdr:colOff>
                    <xdr:row>6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"/>
  <dimension ref="A1:U51"/>
  <sheetViews>
    <sheetView zoomScale="70" zoomScaleNormal="70" workbookViewId="0"/>
  </sheetViews>
  <sheetFormatPr baseColWidth="10" defaultRowHeight="15"/>
  <cols>
    <col min="1" max="1" width="18.5703125" customWidth="1"/>
    <col min="2" max="2" width="12.140625" customWidth="1"/>
    <col min="3" max="3" width="15.140625" customWidth="1"/>
    <col min="4" max="8" width="12.140625" customWidth="1"/>
    <col min="9" max="9" width="13.7109375" customWidth="1"/>
    <col min="10" max="21" width="12.140625" customWidth="1"/>
    <col min="22" max="22" width="12.5703125" customWidth="1"/>
  </cols>
  <sheetData>
    <row r="1" spans="1:21">
      <c r="A1" t="s">
        <v>65</v>
      </c>
      <c r="B1" t="s">
        <v>23</v>
      </c>
      <c r="C1" t="s">
        <v>26</v>
      </c>
      <c r="D1" t="s">
        <v>28</v>
      </c>
      <c r="E1" t="s">
        <v>30</v>
      </c>
      <c r="F1" t="s">
        <v>32</v>
      </c>
      <c r="G1" t="s">
        <v>34</v>
      </c>
      <c r="H1" t="s">
        <v>66</v>
      </c>
      <c r="I1" t="s">
        <v>39</v>
      </c>
      <c r="J1" t="s">
        <v>41</v>
      </c>
      <c r="K1" t="s">
        <v>43</v>
      </c>
      <c r="L1" t="s">
        <v>45</v>
      </c>
      <c r="M1" t="s">
        <v>46</v>
      </c>
      <c r="N1" t="s">
        <v>48</v>
      </c>
      <c r="O1" t="s">
        <v>51</v>
      </c>
      <c r="P1" t="s">
        <v>52</v>
      </c>
      <c r="Q1" t="s">
        <v>54</v>
      </c>
      <c r="R1" t="s">
        <v>56</v>
      </c>
      <c r="S1" t="s">
        <v>58</v>
      </c>
      <c r="T1" t="s">
        <v>60</v>
      </c>
      <c r="U1" t="s">
        <v>62</v>
      </c>
    </row>
    <row r="2" spans="1:21">
      <c r="A2" t="s">
        <v>23</v>
      </c>
      <c r="B2">
        <v>0</v>
      </c>
      <c r="C2">
        <v>0.72303255792889998</v>
      </c>
      <c r="D2">
        <v>1.25320662141571</v>
      </c>
      <c r="E2">
        <v>1.0459576122480201</v>
      </c>
      <c r="F2">
        <v>1.17822739107506</v>
      </c>
      <c r="G2">
        <v>0.540237076124089</v>
      </c>
      <c r="H2">
        <v>10.7149712474954</v>
      </c>
      <c r="I2">
        <v>10.717451766180201</v>
      </c>
      <c r="J2">
        <v>10.498147528304001</v>
      </c>
      <c r="K2">
        <v>10.4455382255014</v>
      </c>
      <c r="L2">
        <v>8.9815904096186294</v>
      </c>
      <c r="M2">
        <v>9.2783518120652992</v>
      </c>
      <c r="N2">
        <v>12.8391348070262</v>
      </c>
      <c r="O2">
        <v>13.1929970191888</v>
      </c>
      <c r="P2">
        <v>12.8904073651257</v>
      </c>
      <c r="Q2">
        <v>13.1940181828673</v>
      </c>
      <c r="R2">
        <v>13.0276599703363</v>
      </c>
      <c r="S2">
        <v>13.5039919517341</v>
      </c>
      <c r="T2">
        <v>19.081875655840602</v>
      </c>
      <c r="U2">
        <v>20.170058911098401</v>
      </c>
    </row>
    <row r="3" spans="1:21">
      <c r="A3" t="s">
        <v>26</v>
      </c>
      <c r="B3">
        <v>0.72303255792889998</v>
      </c>
      <c r="C3">
        <v>0</v>
      </c>
      <c r="D3">
        <v>0.84042040264417806</v>
      </c>
      <c r="E3">
        <v>0.48440031768060399</v>
      </c>
      <c r="F3">
        <v>0.58651658380965999</v>
      </c>
      <c r="G3">
        <v>0.46794385876080502</v>
      </c>
      <c r="H3">
        <v>10.4907977206512</v>
      </c>
      <c r="I3">
        <v>10.6628614702369</v>
      </c>
      <c r="J3">
        <v>10.1825765948886</v>
      </c>
      <c r="K3">
        <v>10.323418499642999</v>
      </c>
      <c r="L3">
        <v>8.9313641792669909</v>
      </c>
      <c r="M3">
        <v>9.2213150436089908</v>
      </c>
      <c r="N3">
        <v>12.7712478990439</v>
      </c>
      <c r="O3">
        <v>13.127513950134199</v>
      </c>
      <c r="P3">
        <v>12.8397439711394</v>
      </c>
      <c r="Q3">
        <v>13.134507661918599</v>
      </c>
      <c r="R3">
        <v>12.947601684931101</v>
      </c>
      <c r="S3">
        <v>13.466962493352501</v>
      </c>
      <c r="T3">
        <v>18.7236295637152</v>
      </c>
      <c r="U3">
        <v>19.685348406381301</v>
      </c>
    </row>
    <row r="4" spans="1:21">
      <c r="A4" t="s">
        <v>28</v>
      </c>
      <c r="B4">
        <v>1.25320662141571</v>
      </c>
      <c r="C4">
        <v>0.84042040264417806</v>
      </c>
      <c r="D4">
        <v>0</v>
      </c>
      <c r="E4">
        <v>0.88019586288972895</v>
      </c>
      <c r="F4">
        <v>0.83802230056490501</v>
      </c>
      <c r="G4">
        <v>1.1092814782396001</v>
      </c>
      <c r="H4">
        <v>10.1895918898392</v>
      </c>
      <c r="I4">
        <v>10.8855692270555</v>
      </c>
      <c r="J4">
        <v>9.8900158532606604</v>
      </c>
      <c r="K4">
        <v>10.215972318718601</v>
      </c>
      <c r="L4">
        <v>8.9760384021407607</v>
      </c>
      <c r="M4">
        <v>9.2384247105794106</v>
      </c>
      <c r="N4">
        <v>13.005052369490301</v>
      </c>
      <c r="O4">
        <v>13.377872757720899</v>
      </c>
      <c r="P4">
        <v>13.097399477021501</v>
      </c>
      <c r="Q4">
        <v>13.363915391133</v>
      </c>
      <c r="R4">
        <v>13.166943681100401</v>
      </c>
      <c r="S4">
        <v>13.744730530812999</v>
      </c>
      <c r="T4">
        <v>18.150560646670399</v>
      </c>
      <c r="U4">
        <v>19.071350798739399</v>
      </c>
    </row>
    <row r="5" spans="1:21">
      <c r="A5" t="s">
        <v>30</v>
      </c>
      <c r="B5">
        <v>1.0459576122480201</v>
      </c>
      <c r="C5">
        <v>0.48440031768060399</v>
      </c>
      <c r="D5">
        <v>0.88019586288972895</v>
      </c>
      <c r="E5">
        <v>0</v>
      </c>
      <c r="F5">
        <v>0.32896327446901502</v>
      </c>
      <c r="G5">
        <v>0.68270012652874401</v>
      </c>
      <c r="H5">
        <v>10.428165785606399</v>
      </c>
      <c r="I5">
        <v>10.732728960907</v>
      </c>
      <c r="J5">
        <v>10.105747526101901</v>
      </c>
      <c r="K5">
        <v>10.4166075804355</v>
      </c>
      <c r="L5">
        <v>9.0503900074933803</v>
      </c>
      <c r="M5">
        <v>9.3108945338270797</v>
      </c>
      <c r="N5">
        <v>12.7456826768117</v>
      </c>
      <c r="O5">
        <v>13.1023577103501</v>
      </c>
      <c r="P5">
        <v>12.837012255887499</v>
      </c>
      <c r="Q5">
        <v>13.110900826043901</v>
      </c>
      <c r="R5">
        <v>12.9278257243553</v>
      </c>
      <c r="S5">
        <v>13.458845992141701</v>
      </c>
      <c r="T5">
        <v>18.484545857897199</v>
      </c>
      <c r="U5">
        <v>19.4464590109021</v>
      </c>
    </row>
    <row r="6" spans="1:21">
      <c r="A6" t="s">
        <v>32</v>
      </c>
      <c r="B6">
        <v>1.17822739107506</v>
      </c>
      <c r="C6">
        <v>0.58651658380965999</v>
      </c>
      <c r="D6">
        <v>0.83802230056490501</v>
      </c>
      <c r="E6">
        <v>0.32896327446901502</v>
      </c>
      <c r="F6">
        <v>0</v>
      </c>
      <c r="G6">
        <v>0.837177150618576</v>
      </c>
      <c r="H6">
        <v>10.281640350500901</v>
      </c>
      <c r="I6">
        <v>10.6350768970206</v>
      </c>
      <c r="J6">
        <v>9.9131262466937198</v>
      </c>
      <c r="K6">
        <v>10.351189541949999</v>
      </c>
      <c r="L6">
        <v>8.9669038358864697</v>
      </c>
      <c r="M6">
        <v>9.2237438481068992</v>
      </c>
      <c r="N6">
        <v>12.8058018678966</v>
      </c>
      <c r="O6">
        <v>13.162095760913701</v>
      </c>
      <c r="P6">
        <v>12.905207746236</v>
      </c>
      <c r="Q6">
        <v>13.1727471462124</v>
      </c>
      <c r="R6">
        <v>12.981767185031201</v>
      </c>
      <c r="S6">
        <v>13.5285407910364</v>
      </c>
      <c r="T6">
        <v>18.2857613090633</v>
      </c>
      <c r="U6">
        <v>19.236632079349398</v>
      </c>
    </row>
    <row r="7" spans="1:21">
      <c r="A7" t="s">
        <v>34</v>
      </c>
      <c r="B7">
        <v>0.540237076124089</v>
      </c>
      <c r="C7">
        <v>0.46794385876080502</v>
      </c>
      <c r="D7">
        <v>1.1092814782396001</v>
      </c>
      <c r="E7">
        <v>0.68270012652874401</v>
      </c>
      <c r="F7">
        <v>0.837177150618576</v>
      </c>
      <c r="G7">
        <v>0</v>
      </c>
      <c r="H7">
        <v>10.5450336181814</v>
      </c>
      <c r="I7">
        <v>10.632466884123399</v>
      </c>
      <c r="J7">
        <v>10.3094614696624</v>
      </c>
      <c r="K7">
        <v>10.2973399758</v>
      </c>
      <c r="L7">
        <v>8.9119302235098701</v>
      </c>
      <c r="M7">
        <v>9.1923515613965794</v>
      </c>
      <c r="N7">
        <v>12.6654660324731</v>
      </c>
      <c r="O7">
        <v>13.009617164884499</v>
      </c>
      <c r="P7">
        <v>12.7260819568373</v>
      </c>
      <c r="Q7">
        <v>13.028860310941401</v>
      </c>
      <c r="R7">
        <v>12.8492055340226</v>
      </c>
      <c r="S7">
        <v>13.346030155386799</v>
      </c>
      <c r="T7">
        <v>18.908436228627998</v>
      </c>
      <c r="U7">
        <v>19.931097448983401</v>
      </c>
    </row>
    <row r="8" spans="1:21">
      <c r="A8" t="s">
        <v>66</v>
      </c>
      <c r="B8">
        <v>10.7149712474954</v>
      </c>
      <c r="C8">
        <v>10.4907977206512</v>
      </c>
      <c r="D8">
        <v>10.1895918898392</v>
      </c>
      <c r="E8">
        <v>10.428165785606399</v>
      </c>
      <c r="F8">
        <v>10.281640350500901</v>
      </c>
      <c r="G8">
        <v>10.5450336181814</v>
      </c>
      <c r="H8">
        <v>0</v>
      </c>
      <c r="I8">
        <v>7.6747507770796304</v>
      </c>
      <c r="J8">
        <v>3.04123219298096</v>
      </c>
      <c r="K8">
        <v>6.1544905905760299</v>
      </c>
      <c r="L8">
        <v>5.7567814643610697</v>
      </c>
      <c r="M8">
        <v>4.9083052898207802</v>
      </c>
      <c r="N8">
        <v>13.885327066365599</v>
      </c>
      <c r="O8">
        <v>14.1332847087875</v>
      </c>
      <c r="P8">
        <v>14.191777800534901</v>
      </c>
      <c r="Q8">
        <v>14.397432103487301</v>
      </c>
      <c r="R8">
        <v>13.939516438929401</v>
      </c>
      <c r="S8">
        <v>14.753844599485699</v>
      </c>
      <c r="T8">
        <v>14.4217555362877</v>
      </c>
      <c r="U8">
        <v>14.6905310192277</v>
      </c>
    </row>
    <row r="9" spans="1:21">
      <c r="A9" t="s">
        <v>39</v>
      </c>
      <c r="B9">
        <v>10.717451766180201</v>
      </c>
      <c r="C9">
        <v>10.6628614702369</v>
      </c>
      <c r="D9">
        <v>10.8855692270555</v>
      </c>
      <c r="E9">
        <v>10.732728960907</v>
      </c>
      <c r="F9">
        <v>10.6350768970206</v>
      </c>
      <c r="G9">
        <v>10.632466884123399</v>
      </c>
      <c r="H9">
        <v>7.6747507770796304</v>
      </c>
      <c r="I9">
        <v>0</v>
      </c>
      <c r="J9">
        <v>7.4586357256322797</v>
      </c>
      <c r="K9">
        <v>8.7591000539900605</v>
      </c>
      <c r="L9">
        <v>4.9132893991214903</v>
      </c>
      <c r="M9">
        <v>4.5553979289398496</v>
      </c>
      <c r="N9">
        <v>14.037002869145001</v>
      </c>
      <c r="O9">
        <v>14.187016088484199</v>
      </c>
      <c r="P9">
        <v>14.176045713780599</v>
      </c>
      <c r="Q9">
        <v>14.6970239630237</v>
      </c>
      <c r="R9">
        <v>14.284586862103801</v>
      </c>
      <c r="S9">
        <v>14.6165372046105</v>
      </c>
      <c r="T9">
        <v>20.461825397093101</v>
      </c>
      <c r="U9">
        <v>20.6497413849876</v>
      </c>
    </row>
    <row r="10" spans="1:21">
      <c r="A10" t="s">
        <v>41</v>
      </c>
      <c r="B10">
        <v>10.498147528304001</v>
      </c>
      <c r="C10">
        <v>10.1825765948886</v>
      </c>
      <c r="D10">
        <v>9.8900158532606604</v>
      </c>
      <c r="E10">
        <v>10.105747526101901</v>
      </c>
      <c r="F10">
        <v>9.9131262466937198</v>
      </c>
      <c r="G10">
        <v>10.3094614696624</v>
      </c>
      <c r="H10">
        <v>3.04123219298096</v>
      </c>
      <c r="I10">
        <v>7.4586357256322797</v>
      </c>
      <c r="J10">
        <v>0</v>
      </c>
      <c r="K10">
        <v>7.3760871936864598</v>
      </c>
      <c r="L10">
        <v>6.0018334607878296</v>
      </c>
      <c r="M10">
        <v>5.8017096668800399</v>
      </c>
      <c r="N10">
        <v>14.4760662429038</v>
      </c>
      <c r="O10">
        <v>14.7464127393231</v>
      </c>
      <c r="P10">
        <v>14.8118883796859</v>
      </c>
      <c r="Q10">
        <v>15.013422077562399</v>
      </c>
      <c r="R10">
        <v>14.561749351654599</v>
      </c>
      <c r="S10">
        <v>15.395723418067201</v>
      </c>
      <c r="T10">
        <v>13.9142680771958</v>
      </c>
      <c r="U10">
        <v>13.930919379884299</v>
      </c>
    </row>
    <row r="11" spans="1:21">
      <c r="A11" t="s">
        <v>43</v>
      </c>
      <c r="B11">
        <v>10.4455382255014</v>
      </c>
      <c r="C11">
        <v>10.323418499642999</v>
      </c>
      <c r="D11">
        <v>10.215972318718601</v>
      </c>
      <c r="E11">
        <v>10.4166075804355</v>
      </c>
      <c r="F11">
        <v>10.351189541949999</v>
      </c>
      <c r="G11">
        <v>10.2973399758</v>
      </c>
      <c r="H11">
        <v>6.1544905905760299</v>
      </c>
      <c r="I11">
        <v>8.7591000539900605</v>
      </c>
      <c r="J11">
        <v>7.3760871936864598</v>
      </c>
      <c r="K11">
        <v>0</v>
      </c>
      <c r="L11">
        <v>4.9520568413495996</v>
      </c>
      <c r="M11">
        <v>5.3845592513738296</v>
      </c>
      <c r="N11">
        <v>13.312688624901501</v>
      </c>
      <c r="O11">
        <v>13.4230785476426</v>
      </c>
      <c r="P11">
        <v>13.2783307075191</v>
      </c>
      <c r="Q11">
        <v>13.6624037196688</v>
      </c>
      <c r="R11">
        <v>13.2214576185168</v>
      </c>
      <c r="S11">
        <v>13.8422416538051</v>
      </c>
      <c r="T11">
        <v>18.2754212114558</v>
      </c>
      <c r="U11">
        <v>18.872782606489899</v>
      </c>
    </row>
    <row r="12" spans="1:21">
      <c r="A12" t="s">
        <v>45</v>
      </c>
      <c r="B12">
        <v>8.9815904096186294</v>
      </c>
      <c r="C12">
        <v>8.9313641792669909</v>
      </c>
      <c r="D12">
        <v>8.9760384021407607</v>
      </c>
      <c r="E12">
        <v>9.0503900074933803</v>
      </c>
      <c r="F12">
        <v>8.9669038358864697</v>
      </c>
      <c r="G12">
        <v>8.9119302235098701</v>
      </c>
      <c r="H12">
        <v>5.7567814643610697</v>
      </c>
      <c r="I12">
        <v>4.9132893991214903</v>
      </c>
      <c r="J12">
        <v>6.0018334607878296</v>
      </c>
      <c r="K12">
        <v>4.9520568413495996</v>
      </c>
      <c r="L12">
        <v>0</v>
      </c>
      <c r="M12">
        <v>2.3530888669908698</v>
      </c>
      <c r="N12">
        <v>12.6507101170988</v>
      </c>
      <c r="O12">
        <v>12.8398167928211</v>
      </c>
      <c r="P12">
        <v>12.734085261529801</v>
      </c>
      <c r="Q12">
        <v>13.1781233981147</v>
      </c>
      <c r="R12">
        <v>12.776960867750701</v>
      </c>
      <c r="S12">
        <v>13.273872601546801</v>
      </c>
      <c r="T12">
        <v>18.954829165517801</v>
      </c>
      <c r="U12">
        <v>19.5513792800466</v>
      </c>
    </row>
    <row r="13" spans="1:21">
      <c r="A13" t="s">
        <v>46</v>
      </c>
      <c r="B13">
        <v>9.2783518120652992</v>
      </c>
      <c r="C13">
        <v>9.2213150436089908</v>
      </c>
      <c r="D13">
        <v>9.2384247105794106</v>
      </c>
      <c r="E13">
        <v>9.3108945338270797</v>
      </c>
      <c r="F13">
        <v>9.2237438481068992</v>
      </c>
      <c r="G13">
        <v>9.1923515613965794</v>
      </c>
      <c r="H13">
        <v>4.9083052898207802</v>
      </c>
      <c r="I13">
        <v>4.5553979289398496</v>
      </c>
      <c r="J13">
        <v>5.8017096668800399</v>
      </c>
      <c r="K13">
        <v>5.3845592513738296</v>
      </c>
      <c r="L13">
        <v>2.3530888669908698</v>
      </c>
      <c r="M13">
        <v>0</v>
      </c>
      <c r="N13">
        <v>11.981513850338599</v>
      </c>
      <c r="O13">
        <v>12.1909124563471</v>
      </c>
      <c r="P13">
        <v>12.118904690266101</v>
      </c>
      <c r="Q13">
        <v>12.5597075081126</v>
      </c>
      <c r="R13">
        <v>12.1205131539806</v>
      </c>
      <c r="S13">
        <v>12.652973827962301</v>
      </c>
      <c r="T13">
        <v>18.5077097873545</v>
      </c>
      <c r="U13">
        <v>19.0627994477451</v>
      </c>
    </row>
    <row r="14" spans="1:21">
      <c r="A14" t="s">
        <v>48</v>
      </c>
      <c r="B14">
        <v>12.8391348070262</v>
      </c>
      <c r="C14">
        <v>12.7712478990439</v>
      </c>
      <c r="D14">
        <v>13.005052369490301</v>
      </c>
      <c r="E14">
        <v>12.7456826768117</v>
      </c>
      <c r="F14">
        <v>12.8058018678966</v>
      </c>
      <c r="G14">
        <v>12.6654660324731</v>
      </c>
      <c r="H14">
        <v>13.885327066365599</v>
      </c>
      <c r="I14">
        <v>14.037002869145001</v>
      </c>
      <c r="J14">
        <v>14.4760662429038</v>
      </c>
      <c r="K14">
        <v>13.312688624901501</v>
      </c>
      <c r="L14">
        <v>12.6507101170988</v>
      </c>
      <c r="M14">
        <v>11.981513850338599</v>
      </c>
      <c r="N14">
        <v>0</v>
      </c>
      <c r="O14">
        <v>0.78653320249108605</v>
      </c>
      <c r="P14">
        <v>0.95678163435237495</v>
      </c>
      <c r="Q14">
        <v>1.0689639663296699</v>
      </c>
      <c r="R14">
        <v>0.802956665489162</v>
      </c>
      <c r="S14">
        <v>1.3059691381243299</v>
      </c>
      <c r="T14">
        <v>23.065539780822601</v>
      </c>
      <c r="U14">
        <v>24.114779346842901</v>
      </c>
    </row>
    <row r="15" spans="1:21">
      <c r="A15" t="s">
        <v>51</v>
      </c>
      <c r="B15">
        <v>13.1929970191888</v>
      </c>
      <c r="C15">
        <v>13.127513950134199</v>
      </c>
      <c r="D15">
        <v>13.377872757720899</v>
      </c>
      <c r="E15">
        <v>13.1023577103501</v>
      </c>
      <c r="F15">
        <v>13.162095760913701</v>
      </c>
      <c r="G15">
        <v>13.009617164884499</v>
      </c>
      <c r="H15">
        <v>14.1332847087875</v>
      </c>
      <c r="I15">
        <v>14.187016088484199</v>
      </c>
      <c r="J15">
        <v>14.7464127393231</v>
      </c>
      <c r="K15">
        <v>13.4230785476426</v>
      </c>
      <c r="L15">
        <v>12.8398167928211</v>
      </c>
      <c r="M15">
        <v>12.1909124563471</v>
      </c>
      <c r="N15">
        <v>0.78653320249108605</v>
      </c>
      <c r="O15">
        <v>0</v>
      </c>
      <c r="P15">
        <v>0.91064438034919803</v>
      </c>
      <c r="Q15">
        <v>1.24690093669097</v>
      </c>
      <c r="R15">
        <v>0.90106150424475995</v>
      </c>
      <c r="S15">
        <v>1.0703496006142501</v>
      </c>
      <c r="T15">
        <v>23.397484004219599</v>
      </c>
      <c r="U15">
        <v>24.460736483866199</v>
      </c>
    </row>
    <row r="16" spans="1:21">
      <c r="A16" t="s">
        <v>52</v>
      </c>
      <c r="B16">
        <v>12.8904073651257</v>
      </c>
      <c r="C16">
        <v>12.8397439711394</v>
      </c>
      <c r="D16">
        <v>13.097399477021501</v>
      </c>
      <c r="E16">
        <v>12.837012255887499</v>
      </c>
      <c r="F16">
        <v>12.905207746236</v>
      </c>
      <c r="G16">
        <v>12.7260819568373</v>
      </c>
      <c r="H16">
        <v>14.191777800534901</v>
      </c>
      <c r="I16">
        <v>14.176045713780599</v>
      </c>
      <c r="J16">
        <v>14.8118883796859</v>
      </c>
      <c r="K16">
        <v>13.2783307075191</v>
      </c>
      <c r="L16">
        <v>12.734085261529801</v>
      </c>
      <c r="M16">
        <v>12.118904690266101</v>
      </c>
      <c r="N16">
        <v>0.95678163435237495</v>
      </c>
      <c r="O16">
        <v>0.91064438034919803</v>
      </c>
      <c r="P16">
        <v>0</v>
      </c>
      <c r="Q16">
        <v>1.21352208842111</v>
      </c>
      <c r="R16">
        <v>0.980373592736695</v>
      </c>
      <c r="S16">
        <v>0.95427548662177697</v>
      </c>
      <c r="T16">
        <v>23.549478003753201</v>
      </c>
      <c r="U16">
        <v>24.632993129717502</v>
      </c>
    </row>
    <row r="17" spans="1:21">
      <c r="A17" t="s">
        <v>54</v>
      </c>
      <c r="B17">
        <v>13.1940181828673</v>
      </c>
      <c r="C17">
        <v>13.134507661918599</v>
      </c>
      <c r="D17">
        <v>13.363915391133</v>
      </c>
      <c r="E17">
        <v>13.110900826043901</v>
      </c>
      <c r="F17">
        <v>13.1727471462124</v>
      </c>
      <c r="G17">
        <v>13.028860310941401</v>
      </c>
      <c r="H17">
        <v>14.397432103487301</v>
      </c>
      <c r="I17">
        <v>14.6970239630237</v>
      </c>
      <c r="J17">
        <v>15.013422077562399</v>
      </c>
      <c r="K17">
        <v>13.6624037196688</v>
      </c>
      <c r="L17">
        <v>13.1781233981147</v>
      </c>
      <c r="M17">
        <v>12.5597075081126</v>
      </c>
      <c r="N17">
        <v>1.0689639663296699</v>
      </c>
      <c r="O17">
        <v>1.24690093669097</v>
      </c>
      <c r="P17">
        <v>1.21352208842111</v>
      </c>
      <c r="Q17">
        <v>0</v>
      </c>
      <c r="R17">
        <v>0.87900987101651595</v>
      </c>
      <c r="S17">
        <v>1.07909773750295</v>
      </c>
      <c r="T17">
        <v>23.311764447898501</v>
      </c>
      <c r="U17">
        <v>24.4540593299912</v>
      </c>
    </row>
    <row r="18" spans="1:21">
      <c r="A18" t="s">
        <v>56</v>
      </c>
      <c r="B18">
        <v>13.0276599703363</v>
      </c>
      <c r="C18">
        <v>12.947601684931101</v>
      </c>
      <c r="D18">
        <v>13.166943681100401</v>
      </c>
      <c r="E18">
        <v>12.9278257243553</v>
      </c>
      <c r="F18">
        <v>12.981767185031201</v>
      </c>
      <c r="G18">
        <v>12.8492055340226</v>
      </c>
      <c r="H18">
        <v>13.939516438929401</v>
      </c>
      <c r="I18">
        <v>14.284586862103801</v>
      </c>
      <c r="J18">
        <v>14.561749351654599</v>
      </c>
      <c r="K18">
        <v>13.2214576185168</v>
      </c>
      <c r="L18">
        <v>12.776960867750701</v>
      </c>
      <c r="M18">
        <v>12.1205131539806</v>
      </c>
      <c r="N18">
        <v>0.802956665489162</v>
      </c>
      <c r="O18">
        <v>0.90106150424475995</v>
      </c>
      <c r="P18">
        <v>0.980373592736695</v>
      </c>
      <c r="Q18">
        <v>0.87900987101651595</v>
      </c>
      <c r="R18">
        <v>0</v>
      </c>
      <c r="S18">
        <v>1.31106238833398</v>
      </c>
      <c r="T18">
        <v>23.035023468990801</v>
      </c>
      <c r="U18">
        <v>24.065570880376299</v>
      </c>
    </row>
    <row r="19" spans="1:21">
      <c r="A19" t="s">
        <v>58</v>
      </c>
      <c r="B19">
        <v>13.5039919517341</v>
      </c>
      <c r="C19">
        <v>13.466962493352501</v>
      </c>
      <c r="D19">
        <v>13.744730530812999</v>
      </c>
      <c r="E19">
        <v>13.458845992141701</v>
      </c>
      <c r="F19">
        <v>13.5285407910364</v>
      </c>
      <c r="G19">
        <v>13.346030155386799</v>
      </c>
      <c r="H19">
        <v>14.753844599485699</v>
      </c>
      <c r="I19">
        <v>14.6165372046105</v>
      </c>
      <c r="J19">
        <v>15.395723418067201</v>
      </c>
      <c r="K19">
        <v>13.8422416538051</v>
      </c>
      <c r="L19">
        <v>13.273872601546801</v>
      </c>
      <c r="M19">
        <v>12.652973827962301</v>
      </c>
      <c r="N19">
        <v>1.3059691381243299</v>
      </c>
      <c r="O19">
        <v>1.0703496006142501</v>
      </c>
      <c r="P19">
        <v>0.95427548662177697</v>
      </c>
      <c r="Q19">
        <v>1.07909773750295</v>
      </c>
      <c r="R19">
        <v>1.31106238833398</v>
      </c>
      <c r="S19">
        <v>0</v>
      </c>
      <c r="T19">
        <v>24.0317150188379</v>
      </c>
      <c r="U19">
        <v>25.1913451272743</v>
      </c>
    </row>
    <row r="20" spans="1:21">
      <c r="A20" t="s">
        <v>67</v>
      </c>
      <c r="B20">
        <v>19.081875655840602</v>
      </c>
      <c r="C20">
        <v>18.7236295637152</v>
      </c>
      <c r="D20">
        <v>18.150560646670399</v>
      </c>
      <c r="E20">
        <v>18.484545857897199</v>
      </c>
      <c r="F20">
        <v>18.2857613090633</v>
      </c>
      <c r="G20">
        <v>18.908436228627998</v>
      </c>
      <c r="H20">
        <v>14.4217555362877</v>
      </c>
      <c r="I20">
        <v>20.461825397093101</v>
      </c>
      <c r="J20">
        <v>13.9142680771958</v>
      </c>
      <c r="K20">
        <v>18.2754212114558</v>
      </c>
      <c r="L20">
        <v>18.954829165517801</v>
      </c>
      <c r="M20">
        <v>18.5077097873545</v>
      </c>
      <c r="N20">
        <v>23.065539780822601</v>
      </c>
      <c r="O20">
        <v>23.397484004219599</v>
      </c>
      <c r="P20">
        <v>23.549478003753201</v>
      </c>
      <c r="Q20">
        <v>23.311764447898501</v>
      </c>
      <c r="R20">
        <v>23.035023468990801</v>
      </c>
      <c r="S20">
        <v>24.0317150188379</v>
      </c>
      <c r="T20">
        <v>0</v>
      </c>
      <c r="U20">
        <v>7.1117797829122704</v>
      </c>
    </row>
    <row r="21" spans="1:21">
      <c r="A21" t="s">
        <v>68</v>
      </c>
      <c r="B21">
        <v>20.170058911098401</v>
      </c>
      <c r="C21">
        <v>19.685348406381301</v>
      </c>
      <c r="D21">
        <v>19.071350798739399</v>
      </c>
      <c r="E21">
        <v>19.4464590109021</v>
      </c>
      <c r="F21">
        <v>19.236632079349398</v>
      </c>
      <c r="G21">
        <v>19.931097448983401</v>
      </c>
      <c r="H21">
        <v>14.6905310192277</v>
      </c>
      <c r="I21">
        <v>20.6497413849876</v>
      </c>
      <c r="J21">
        <v>13.930919379884299</v>
      </c>
      <c r="K21">
        <v>18.872782606489899</v>
      </c>
      <c r="L21">
        <v>19.5513792800466</v>
      </c>
      <c r="M21">
        <v>19.0627994477451</v>
      </c>
      <c r="N21">
        <v>24.114779346842901</v>
      </c>
      <c r="O21">
        <v>24.460736483866199</v>
      </c>
      <c r="P21">
        <v>24.632993129717502</v>
      </c>
      <c r="Q21">
        <v>24.4540593299912</v>
      </c>
      <c r="R21">
        <v>24.065570880376299</v>
      </c>
      <c r="S21">
        <v>25.1913451272743</v>
      </c>
      <c r="T21">
        <v>7.1117797829122704</v>
      </c>
      <c r="U21">
        <v>0</v>
      </c>
    </row>
    <row r="23" spans="1:21">
      <c r="A23" s="1" t="s">
        <v>111</v>
      </c>
    </row>
    <row r="24" spans="1:21">
      <c r="A24" s="1"/>
    </row>
    <row r="26" spans="1:21">
      <c r="A26" s="6" t="s">
        <v>69</v>
      </c>
      <c r="B26" s="6" t="s">
        <v>70</v>
      </c>
      <c r="C26" s="6" t="s">
        <v>71</v>
      </c>
      <c r="D26" s="11"/>
      <c r="E26" s="10"/>
      <c r="F26" s="11"/>
      <c r="G26" s="11"/>
      <c r="H26" s="11"/>
      <c r="I26" s="11"/>
      <c r="J26" s="11"/>
      <c r="K26" s="11"/>
      <c r="L26" s="11"/>
      <c r="M26" s="11"/>
      <c r="N26" s="11"/>
    </row>
    <row r="27" spans="1:21">
      <c r="A27" s="7" t="s">
        <v>72</v>
      </c>
      <c r="B27" s="7">
        <f>AVERAGE(H20:M21)</f>
        <v>17.607830191107158</v>
      </c>
      <c r="C27" s="7">
        <f>_xlfn.STDEV.S(H20:M21)/SQRT(12)</f>
        <v>0.74765584785555339</v>
      </c>
      <c r="D27" s="29"/>
      <c r="E27" s="30"/>
      <c r="F27" s="31"/>
      <c r="G27" s="31"/>
      <c r="H27" s="31"/>
      <c r="I27" s="31"/>
      <c r="J27" s="11"/>
      <c r="K27" s="11"/>
      <c r="L27" s="11"/>
      <c r="M27" s="11"/>
      <c r="N27" s="11"/>
    </row>
    <row r="28" spans="1:21">
      <c r="A28" s="9"/>
      <c r="B28" s="9"/>
      <c r="C28" s="9"/>
      <c r="D28" s="29"/>
      <c r="E28" s="30"/>
      <c r="F28" s="31"/>
      <c r="G28" s="31"/>
      <c r="H28" s="31"/>
      <c r="I28" s="31"/>
      <c r="J28" s="11"/>
      <c r="K28" s="30"/>
      <c r="L28" s="31"/>
      <c r="M28" s="11"/>
      <c r="N28" s="11"/>
    </row>
    <row r="29" spans="1:21">
      <c r="A29" s="9" t="s">
        <v>73</v>
      </c>
      <c r="B29" s="9">
        <f>AVERAGE(N20:S21)</f>
        <v>23.942540751882586</v>
      </c>
      <c r="C29" s="9">
        <f>_xlfn.STDEV.S(N20:S21)/SQRT(12)</f>
        <v>0.19581515271336691</v>
      </c>
      <c r="D29" s="29"/>
      <c r="E29" s="30"/>
      <c r="F29" s="31"/>
      <c r="G29" s="11"/>
      <c r="H29" s="11"/>
      <c r="I29" s="11"/>
      <c r="J29" s="11"/>
      <c r="K29" s="30"/>
      <c r="L29" s="31"/>
      <c r="M29" s="11"/>
      <c r="N29" s="11"/>
    </row>
    <row r="30" spans="1:21">
      <c r="D30" s="29"/>
      <c r="E30" s="29"/>
      <c r="F30" s="31"/>
      <c r="G30" s="11"/>
      <c r="H30" s="11"/>
      <c r="I30" s="11"/>
      <c r="J30" s="11"/>
      <c r="K30" s="29"/>
      <c r="L30" s="31"/>
      <c r="M30" s="11"/>
      <c r="N30" s="11"/>
    </row>
    <row r="31" spans="1:21">
      <c r="A31" s="9" t="s">
        <v>74</v>
      </c>
      <c r="B31" s="9">
        <f>AVERAGE(B20:G21)</f>
        <v>19.097979659772388</v>
      </c>
      <c r="C31" s="9">
        <f>_xlfn.STDEV.S(B20:G21)/SQRT(12)</f>
        <v>0.1833968039179108</v>
      </c>
      <c r="D31" s="29"/>
      <c r="E31" s="11"/>
      <c r="F31" s="11"/>
      <c r="G31" s="11"/>
      <c r="H31" s="11"/>
      <c r="I31" s="11"/>
      <c r="J31" s="11"/>
      <c r="K31" s="11"/>
      <c r="L31" s="11"/>
      <c r="M31" s="11"/>
      <c r="N31" s="11"/>
    </row>
    <row r="32" spans="1:21"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</row>
    <row r="33" spans="1:14" s="11" customFormat="1">
      <c r="A33" s="29"/>
      <c r="B33" s="29"/>
      <c r="C33" s="29"/>
      <c r="E33" s="10"/>
    </row>
    <row r="34" spans="1:14" s="11" customFormat="1">
      <c r="A34" s="33"/>
      <c r="B34" s="33"/>
      <c r="C34" s="33"/>
      <c r="E34" s="32"/>
      <c r="F34" s="32"/>
    </row>
    <row r="35" spans="1:14" s="11" customFormat="1"/>
    <row r="36" spans="1:14" s="11" customFormat="1"/>
    <row r="37" spans="1:14" s="11" customFormat="1"/>
    <row r="38" spans="1:14" s="11" customFormat="1"/>
    <row r="39" spans="1:14" s="11" customFormat="1"/>
    <row r="40" spans="1:14" s="11" customFormat="1"/>
    <row r="41" spans="1:14" s="11" customFormat="1"/>
    <row r="42" spans="1:14" s="11" customFormat="1"/>
    <row r="43" spans="1:14" s="11" customFormat="1"/>
    <row r="44" spans="1:14" s="11" customFormat="1"/>
    <row r="45" spans="1:14" s="11" customFormat="1"/>
    <row r="46" spans="1:14" s="11" customFormat="1"/>
    <row r="47" spans="1:14"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</row>
    <row r="48" spans="1:14"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</row>
    <row r="49" spans="4:14"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</row>
    <row r="50" spans="4:14"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</row>
    <row r="51" spans="4:14"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</row>
  </sheetData>
  <pageMargins left="0.69930555555555596" right="0.69930555555555596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"/>
  <dimension ref="A1:B12"/>
  <sheetViews>
    <sheetView workbookViewId="0"/>
  </sheetViews>
  <sheetFormatPr baseColWidth="10" defaultRowHeight="15"/>
  <sheetData>
    <row r="1" spans="1:2">
      <c r="A1" s="28">
        <v>8.3333333333333329E-2</v>
      </c>
      <c r="B1" s="28">
        <v>6.8174798296406491E-2</v>
      </c>
    </row>
    <row r="2" spans="1:2">
      <c r="A2" s="28">
        <v>0.16666666666666666</v>
      </c>
      <c r="B2" s="28">
        <v>6.9062670524436973E-2</v>
      </c>
    </row>
    <row r="3" spans="1:2">
      <c r="A3" s="28">
        <v>0.25</v>
      </c>
      <c r="B3" s="28">
        <v>9.9419539557985534E-2</v>
      </c>
    </row>
    <row r="4" spans="1:2">
      <c r="A4" s="28">
        <v>0.33333333333333331</v>
      </c>
      <c r="B4" s="28">
        <v>0.1197024563144449</v>
      </c>
    </row>
    <row r="5" spans="1:2">
      <c r="A5" s="28">
        <v>0.41666666666666663</v>
      </c>
      <c r="B5" s="28">
        <v>0.60612101860113243</v>
      </c>
    </row>
    <row r="6" spans="1:2">
      <c r="A6" s="28">
        <v>0.49999999999999994</v>
      </c>
      <c r="B6" s="28">
        <v>0.64166000670924894</v>
      </c>
    </row>
    <row r="7" spans="1:2">
      <c r="A7" s="28">
        <v>0.58333333333333326</v>
      </c>
      <c r="B7" s="28">
        <v>0.69501785002416616</v>
      </c>
    </row>
    <row r="8" spans="1:2">
      <c r="A8" s="28">
        <v>0.66666666666666663</v>
      </c>
      <c r="B8" s="28">
        <v>0.70650800528682356</v>
      </c>
    </row>
    <row r="9" spans="1:2">
      <c r="A9" s="28">
        <v>0.75</v>
      </c>
      <c r="B9" s="28">
        <v>0.72131538766113756</v>
      </c>
    </row>
    <row r="10" spans="1:2">
      <c r="A10" s="28">
        <v>0.83333333333333337</v>
      </c>
      <c r="B10" s="28">
        <v>0.78341712073494063</v>
      </c>
    </row>
    <row r="11" spans="1:2">
      <c r="A11" s="28">
        <v>0.91666666666666674</v>
      </c>
      <c r="B11" s="28">
        <v>0.87512289091317086</v>
      </c>
    </row>
    <row r="12" spans="1:2">
      <c r="A12" s="28">
        <v>1</v>
      </c>
      <c r="B12" s="28">
        <v>0.89003767327549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4"/>
  <dimension ref="A1:B12"/>
  <sheetViews>
    <sheetView workbookViewId="0"/>
  </sheetViews>
  <sheetFormatPr baseColWidth="10" defaultRowHeight="15"/>
  <sheetData>
    <row r="1" spans="1:2">
      <c r="A1" s="28">
        <v>13.9142680771958</v>
      </c>
      <c r="B1" s="28">
        <v>13.66969277947676</v>
      </c>
    </row>
    <row r="2" spans="1:2">
      <c r="A2" s="28">
        <v>13.930919379884299</v>
      </c>
      <c r="B2" s="28">
        <v>14.884754921545317</v>
      </c>
    </row>
    <row r="3" spans="1:2">
      <c r="A3" s="28">
        <v>14.4217555362877</v>
      </c>
      <c r="B3" s="28">
        <v>15.66732273233365</v>
      </c>
    </row>
    <row r="4" spans="1:2">
      <c r="A4" s="28">
        <v>14.6905310192277</v>
      </c>
      <c r="B4" s="28">
        <v>16.291878626262946</v>
      </c>
    </row>
    <row r="5" spans="1:2">
      <c r="A5" s="28">
        <v>18.2754212114558</v>
      </c>
      <c r="B5" s="28">
        <v>16.84179440334411</v>
      </c>
    </row>
    <row r="6" spans="1:2">
      <c r="A6" s="28">
        <v>18.5077097873545</v>
      </c>
      <c r="B6" s="28">
        <v>17.356056942454401</v>
      </c>
    </row>
    <row r="7" spans="1:2">
      <c r="A7" s="28">
        <v>18.872782606489899</v>
      </c>
      <c r="B7" s="28">
        <v>17.859603439759908</v>
      </c>
    </row>
    <row r="8" spans="1:2">
      <c r="A8" s="28">
        <v>18.954829165517801</v>
      </c>
      <c r="B8" s="28">
        <v>18.373865978870199</v>
      </c>
    </row>
    <row r="9" spans="1:2">
      <c r="A9" s="28">
        <v>19.0627994477451</v>
      </c>
      <c r="B9" s="28">
        <v>18.92378175595136</v>
      </c>
    </row>
    <row r="10" spans="1:2">
      <c r="A10" s="28">
        <v>19.5513792800466</v>
      </c>
      <c r="B10" s="28">
        <v>19.548337649880658</v>
      </c>
    </row>
    <row r="11" spans="1:2">
      <c r="A11" s="28">
        <v>20.461825397093101</v>
      </c>
      <c r="B11" s="28">
        <v>20.330905460668991</v>
      </c>
    </row>
    <row r="12" spans="1:2">
      <c r="A12" s="28">
        <v>20.6497413849876</v>
      </c>
      <c r="B12" s="28">
        <v>21.5459676027375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9"/>
  <dimension ref="A1:B12"/>
  <sheetViews>
    <sheetView workbookViewId="0"/>
  </sheetViews>
  <sheetFormatPr baseColWidth="10" defaultRowHeight="15"/>
  <sheetData>
    <row r="1" spans="1:2">
      <c r="A1" s="28">
        <v>8.3333333333333329E-2</v>
      </c>
      <c r="B1" s="28">
        <v>8.1150756315598385E-2</v>
      </c>
    </row>
    <row r="2" spans="1:2">
      <c r="A2" s="28">
        <v>0.16666666666666666</v>
      </c>
      <c r="B2" s="28">
        <v>8.8446344234139135E-2</v>
      </c>
    </row>
    <row r="3" spans="1:2">
      <c r="A3" s="28">
        <v>0.25</v>
      </c>
      <c r="B3" s="28">
        <v>0.16571095398314711</v>
      </c>
    </row>
    <row r="4" spans="1:2">
      <c r="A4" s="28">
        <v>0.33333333333333331</v>
      </c>
      <c r="B4" s="28">
        <v>0.20066032572789474</v>
      </c>
    </row>
    <row r="5" spans="1:2">
      <c r="A5" s="28">
        <v>0.41666666666666663</v>
      </c>
      <c r="B5" s="28">
        <v>0.27251364757158547</v>
      </c>
    </row>
    <row r="6" spans="1:2">
      <c r="A6" s="28">
        <v>0.49999999999999994</v>
      </c>
      <c r="B6" s="28">
        <v>0.55460645986805313</v>
      </c>
    </row>
    <row r="7" spans="1:2">
      <c r="A7" s="28">
        <v>0.58333333333333326</v>
      </c>
      <c r="B7" s="28">
        <v>0.57512552533091155</v>
      </c>
    </row>
    <row r="8" spans="1:2">
      <c r="A8" s="28">
        <v>0.66666666666666663</v>
      </c>
      <c r="B8" s="28">
        <v>0.60457566966495702</v>
      </c>
    </row>
    <row r="9" spans="1:2">
      <c r="A9" s="28">
        <v>0.75</v>
      </c>
      <c r="B9" s="28">
        <v>0.78454157494452748</v>
      </c>
    </row>
    <row r="10" spans="1:2">
      <c r="A10" s="28">
        <v>0.83333333333333337</v>
      </c>
      <c r="B10" s="28">
        <v>0.78753719286217039</v>
      </c>
    </row>
    <row r="11" spans="1:2">
      <c r="A11" s="28">
        <v>0.91666666666666674</v>
      </c>
      <c r="B11" s="28">
        <v>0.85614111768396606</v>
      </c>
    </row>
    <row r="12" spans="1:2">
      <c r="A12" s="28">
        <v>1</v>
      </c>
      <c r="B12" s="28">
        <v>0.972752325266353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0"/>
  <dimension ref="A1:B12"/>
  <sheetViews>
    <sheetView workbookViewId="0"/>
  </sheetViews>
  <sheetFormatPr baseColWidth="10" defaultRowHeight="15"/>
  <sheetData>
    <row r="1" spans="1:2">
      <c r="A1" s="28">
        <v>23.035023468990801</v>
      </c>
      <c r="B1" s="28">
        <v>22.911121040692656</v>
      </c>
    </row>
    <row r="2" spans="1:2">
      <c r="A2" s="28">
        <v>23.065539780822601</v>
      </c>
      <c r="B2" s="28">
        <v>23.229352456373839</v>
      </c>
    </row>
    <row r="3" spans="1:2">
      <c r="A3" s="28">
        <v>23.311764447898501</v>
      </c>
      <c r="B3" s="28">
        <v>23.434311242983487</v>
      </c>
    </row>
    <row r="4" spans="1:2">
      <c r="A4" s="28">
        <v>23.397484004219599</v>
      </c>
      <c r="B4" s="28">
        <v>23.597885844985967</v>
      </c>
    </row>
    <row r="5" spans="1:2">
      <c r="A5" s="28">
        <v>23.549478003753201</v>
      </c>
      <c r="B5" s="28">
        <v>23.741911792455642</v>
      </c>
    </row>
    <row r="6" spans="1:2">
      <c r="A6" s="28">
        <v>24.0317150188379</v>
      </c>
      <c r="B6" s="28">
        <v>23.876599962045272</v>
      </c>
    </row>
    <row r="7" spans="1:2">
      <c r="A7" s="28">
        <v>24.065570880376299</v>
      </c>
      <c r="B7" s="28">
        <v>24.008481541719892</v>
      </c>
    </row>
    <row r="8" spans="1:2">
      <c r="A8" s="28">
        <v>24.114779346842901</v>
      </c>
      <c r="B8" s="28">
        <v>24.143169711309522</v>
      </c>
    </row>
    <row r="9" spans="1:2">
      <c r="A9" s="28">
        <v>24.4540593299912</v>
      </c>
      <c r="B9" s="28">
        <v>24.287195658779194</v>
      </c>
    </row>
    <row r="10" spans="1:2">
      <c r="A10" s="28">
        <v>24.460736483866199</v>
      </c>
      <c r="B10" s="28">
        <v>24.450770260781677</v>
      </c>
    </row>
    <row r="11" spans="1:2">
      <c r="A11" s="28">
        <v>24.632993129717502</v>
      </c>
      <c r="B11" s="28">
        <v>24.655729047391326</v>
      </c>
    </row>
    <row r="12" spans="1:2">
      <c r="A12" s="28">
        <v>25.1913451272743</v>
      </c>
      <c r="B12" s="28">
        <v>24.9739604630725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2"/>
  <dimension ref="A1:B12"/>
  <sheetViews>
    <sheetView workbookViewId="0"/>
  </sheetViews>
  <sheetFormatPr baseColWidth="10" defaultRowHeight="15"/>
  <sheetData>
    <row r="1" spans="1:2">
      <c r="A1" s="28">
        <v>8.3333333333333329E-2</v>
      </c>
      <c r="B1" s="28">
        <v>5.9664877930040189E-2</v>
      </c>
    </row>
    <row r="2" spans="1:2">
      <c r="A2" s="28">
        <v>0.16666666666666666</v>
      </c>
      <c r="B2" s="28">
        <v>9.0886150620240941E-2</v>
      </c>
    </row>
    <row r="3" spans="1:2">
      <c r="A3" s="28">
        <v>0.25</v>
      </c>
      <c r="B3" s="28">
        <v>0.15660518525386163</v>
      </c>
    </row>
    <row r="4" spans="1:2">
      <c r="A4" s="28">
        <v>0.33333333333333331</v>
      </c>
      <c r="B4" s="28">
        <v>0.26913016181351807</v>
      </c>
    </row>
    <row r="5" spans="1:2">
      <c r="A5" s="28">
        <v>0.41666666666666663</v>
      </c>
      <c r="B5" s="28">
        <v>0.37766594547622517</v>
      </c>
    </row>
    <row r="6" spans="1:2">
      <c r="A6" s="28">
        <v>0.49999999999999994</v>
      </c>
      <c r="B6" s="28">
        <v>0.48254033759804982</v>
      </c>
    </row>
    <row r="7" spans="1:2">
      <c r="A7" s="28">
        <v>0.58333333333333326</v>
      </c>
      <c r="B7" s="28">
        <v>0.48943899875885416</v>
      </c>
    </row>
    <row r="8" spans="1:2">
      <c r="A8" s="28">
        <v>0.66666666666666663</v>
      </c>
      <c r="B8" s="28">
        <v>0.5901573934368326</v>
      </c>
    </row>
    <row r="9" spans="1:2">
      <c r="A9" s="28">
        <v>0.75</v>
      </c>
      <c r="B9" s="28">
        <v>0.71664831824588304</v>
      </c>
    </row>
    <row r="10" spans="1:2">
      <c r="A10" s="28">
        <v>0.83333333333333337</v>
      </c>
      <c r="B10" s="28">
        <v>0.83289198720557167</v>
      </c>
    </row>
    <row r="11" spans="1:2">
      <c r="A11" s="28">
        <v>0.91666666666666674</v>
      </c>
      <c r="B11" s="28">
        <v>0.91460619292050238</v>
      </c>
    </row>
    <row r="12" spans="1:2">
      <c r="A12" s="28">
        <v>1</v>
      </c>
      <c r="B12" s="28">
        <v>0.96101088055813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3"/>
  <dimension ref="A1:B12"/>
  <sheetViews>
    <sheetView workbookViewId="0"/>
  </sheetViews>
  <sheetFormatPr baseColWidth="10" defaultRowHeight="15"/>
  <sheetData>
    <row r="1" spans="1:2">
      <c r="A1" s="28">
        <v>18.150560646670399</v>
      </c>
      <c r="B1" s="28">
        <v>18.131971279373676</v>
      </c>
    </row>
    <row r="2" spans="1:2">
      <c r="A2" s="28">
        <v>18.2857613090633</v>
      </c>
      <c r="B2" s="28">
        <v>18.430020862020797</v>
      </c>
    </row>
    <row r="3" spans="1:2">
      <c r="A3" s="28">
        <v>18.484545857897199</v>
      </c>
      <c r="B3" s="28">
        <v>18.621981422162559</v>
      </c>
    </row>
    <row r="4" spans="1:2">
      <c r="A4" s="28">
        <v>18.7236295637152</v>
      </c>
      <c r="B4" s="28">
        <v>18.775182330231772</v>
      </c>
    </row>
    <row r="5" spans="1:2">
      <c r="A5" s="28">
        <v>18.908436228627998</v>
      </c>
      <c r="B5" s="28">
        <v>18.910074334661335</v>
      </c>
    </row>
    <row r="6" spans="1:2">
      <c r="A6" s="28">
        <v>19.071350798739399</v>
      </c>
      <c r="B6" s="28">
        <v>19.03622075124866</v>
      </c>
    </row>
    <row r="7" spans="1:2">
      <c r="A7" s="28">
        <v>19.081875655840602</v>
      </c>
      <c r="B7" s="28">
        <v>19.159738568296124</v>
      </c>
    </row>
    <row r="8" spans="1:2">
      <c r="A8" s="28">
        <v>19.236632079349398</v>
      </c>
      <c r="B8" s="28">
        <v>19.285884984883449</v>
      </c>
    </row>
    <row r="9" spans="1:2">
      <c r="A9" s="28">
        <v>19.4464590109021</v>
      </c>
      <c r="B9" s="28">
        <v>19.420776989313012</v>
      </c>
    </row>
    <row r="10" spans="1:2">
      <c r="A10" s="28">
        <v>19.685348406381301</v>
      </c>
      <c r="B10" s="28">
        <v>19.573977897382225</v>
      </c>
    </row>
    <row r="11" spans="1:2">
      <c r="A11" s="28">
        <v>19.931097448983401</v>
      </c>
      <c r="B11" s="28">
        <v>19.765938457523987</v>
      </c>
    </row>
    <row r="12" spans="1:2">
      <c r="A12" s="28">
        <v>20.170058911098401</v>
      </c>
      <c r="B12" s="28">
        <v>20.0639880401711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5"/>
  <dimension ref="A1:B12"/>
  <sheetViews>
    <sheetView workbookViewId="0"/>
  </sheetViews>
  <sheetFormatPr baseColWidth="10" defaultRowHeight="15"/>
  <sheetData>
    <row r="1" spans="1:2">
      <c r="A1" s="28">
        <v>8.3333333333333329E-2</v>
      </c>
      <c r="B1" s="28">
        <v>6.8174798296406491E-2</v>
      </c>
    </row>
    <row r="2" spans="1:2">
      <c r="A2" s="28">
        <v>0.16666666666666666</v>
      </c>
      <c r="B2" s="28">
        <v>6.9062670524436973E-2</v>
      </c>
    </row>
    <row r="3" spans="1:2">
      <c r="A3" s="28">
        <v>0.25</v>
      </c>
      <c r="B3" s="28">
        <v>9.9419539557985534E-2</v>
      </c>
    </row>
    <row r="4" spans="1:2">
      <c r="A4" s="28">
        <v>0.33333333333333331</v>
      </c>
      <c r="B4" s="28">
        <v>0.1197024563144449</v>
      </c>
    </row>
    <row r="5" spans="1:2">
      <c r="A5" s="28">
        <v>0.41666666666666663</v>
      </c>
      <c r="B5" s="28">
        <v>0.60612101860113243</v>
      </c>
    </row>
    <row r="6" spans="1:2">
      <c r="A6" s="28">
        <v>0.49999999999999994</v>
      </c>
      <c r="B6" s="28">
        <v>0.64166000670924894</v>
      </c>
    </row>
    <row r="7" spans="1:2">
      <c r="A7" s="28">
        <v>0.58333333333333326</v>
      </c>
      <c r="B7" s="28">
        <v>0.69501785002416616</v>
      </c>
    </row>
    <row r="8" spans="1:2">
      <c r="A8" s="28">
        <v>0.66666666666666663</v>
      </c>
      <c r="B8" s="28">
        <v>0.70650800528682356</v>
      </c>
    </row>
    <row r="9" spans="1:2">
      <c r="A9" s="28">
        <v>0.75</v>
      </c>
      <c r="B9" s="28">
        <v>0.72131538766113756</v>
      </c>
    </row>
    <row r="10" spans="1:2">
      <c r="A10" s="28">
        <v>0.83333333333333337</v>
      </c>
      <c r="B10" s="28">
        <v>0.78341712073494063</v>
      </c>
    </row>
    <row r="11" spans="1:2">
      <c r="A11" s="28">
        <v>0.91666666666666674</v>
      </c>
      <c r="B11" s="28">
        <v>0.87512289091317086</v>
      </c>
    </row>
    <row r="12" spans="1:2">
      <c r="A12" s="28">
        <v>1</v>
      </c>
      <c r="B12" s="28">
        <v>0.89003767327549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COG proportions</vt:lpstr>
      <vt:lpstr>COG distances</vt:lpstr>
      <vt:lpstr>NORM_HID</vt:lpstr>
      <vt:lpstr>NORM_HID1</vt:lpstr>
      <vt:lpstr>NORM_HID2</vt:lpstr>
      <vt:lpstr>NORM_HID3</vt:lpstr>
      <vt:lpstr>NORM_HID4</vt:lpstr>
      <vt:lpstr>NORM_HID5</vt:lpstr>
      <vt:lpstr>NORM_HID6</vt:lpstr>
      <vt:lpstr>NORM_HID7</vt:lpstr>
      <vt:lpstr>dist plas-pSymA vs plas-pSymB</vt:lpstr>
      <vt:lpstr>dist plas-pSymA vs plas-pChr</vt:lpstr>
      <vt:lpstr>dist plas-pSymB vs plas-pCh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</dc:creator>
  <cp:lastModifiedBy>Tony</cp:lastModifiedBy>
  <dcterms:created xsi:type="dcterms:W3CDTF">2017-12-18T12:50:00Z</dcterms:created>
  <dcterms:modified xsi:type="dcterms:W3CDTF">2019-02-25T18:4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831</vt:lpwstr>
  </property>
</Properties>
</file>